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426"/>
  <workbookPr autoCompressPictures="0"/>
  <mc:AlternateContent xmlns:mc="http://schemas.openxmlformats.org/markup-compatibility/2006">
    <mc:Choice Requires="x15">
      <x15ac:absPath xmlns:x15ac="http://schemas.microsoft.com/office/spreadsheetml/2010/11/ac" url="https://csiroau-my.sharepoint.com/personal/fig009_csiro_au/Documents/Miller et al PLos Genetics/"/>
    </mc:Choice>
  </mc:AlternateContent>
  <xr:revisionPtr revIDLastSave="0" documentId="8_{F16F5EC4-3136-4ABE-894E-3DA70490A1C3}" xr6:coauthVersionLast="45" xr6:coauthVersionMax="45" xr10:uidLastSave="{00000000-0000-0000-0000-000000000000}"/>
  <bookViews>
    <workbookView xWindow="10" yWindow="10" windowWidth="19180" windowHeight="9560" xr2:uid="{00000000-000D-0000-FFFF-FFFF00000000}"/>
  </bookViews>
  <sheets>
    <sheet name="TableS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62" i="1" l="1"/>
  <c r="F62" i="1"/>
  <c r="H61" i="1"/>
  <c r="F61" i="1"/>
  <c r="H60" i="1"/>
  <c r="F60" i="1"/>
  <c r="H59" i="1"/>
  <c r="F59" i="1"/>
  <c r="H58" i="1"/>
  <c r="F58" i="1"/>
  <c r="H57" i="1"/>
  <c r="F57" i="1"/>
  <c r="H56" i="1"/>
  <c r="F56" i="1"/>
  <c r="H55" i="1"/>
  <c r="F55" i="1"/>
  <c r="H54" i="1"/>
  <c r="F54" i="1"/>
  <c r="H53" i="1"/>
  <c r="F53" i="1"/>
  <c r="H52" i="1"/>
  <c r="F52" i="1"/>
  <c r="H51" i="1"/>
  <c r="F51" i="1"/>
  <c r="H50" i="1"/>
  <c r="F50" i="1"/>
  <c r="H49" i="1"/>
  <c r="F49" i="1"/>
  <c r="H48" i="1"/>
  <c r="F48" i="1"/>
  <c r="H47" i="1"/>
  <c r="F47" i="1"/>
  <c r="H46" i="1"/>
  <c r="F46" i="1"/>
  <c r="H45" i="1"/>
  <c r="F45" i="1"/>
  <c r="H44" i="1"/>
  <c r="F44" i="1"/>
  <c r="H43" i="1"/>
  <c r="F43" i="1"/>
  <c r="H42" i="1"/>
  <c r="F42" i="1"/>
  <c r="H41" i="1"/>
  <c r="F41" i="1"/>
  <c r="H40" i="1"/>
  <c r="F40" i="1"/>
  <c r="H39" i="1"/>
  <c r="F39" i="1"/>
  <c r="H38" i="1"/>
  <c r="F38" i="1"/>
  <c r="H37" i="1"/>
  <c r="F37" i="1"/>
  <c r="H36" i="1"/>
  <c r="F36" i="1"/>
  <c r="H35" i="1"/>
  <c r="F35" i="1"/>
  <c r="H34" i="1"/>
  <c r="F34" i="1"/>
  <c r="H33" i="1"/>
  <c r="F3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" i="1"/>
</calcChain>
</file>

<file path=xl/sharedStrings.xml><?xml version="1.0" encoding="utf-8"?>
<sst xmlns="http://schemas.openxmlformats.org/spreadsheetml/2006/main" count="140" uniqueCount="103">
  <si>
    <t>Isolate ID</t>
  </si>
  <si>
    <t>Raw PE Reads</t>
  </si>
  <si>
    <t>Filtered PE Reads</t>
  </si>
  <si>
    <t>PE reads aligned with mate</t>
  </si>
  <si>
    <t>% PE reads aligned with mate</t>
  </si>
  <si>
    <t>Individual filtered reads aligned (with or without mate)</t>
  </si>
  <si>
    <t>% Individual filtered reads aligned (with or without mate)*</t>
  </si>
  <si>
    <t>90MN1B-1</t>
  </si>
  <si>
    <t>90MN2B-1</t>
  </si>
  <si>
    <t>90MN3B-1</t>
  </si>
  <si>
    <t>90MN5B-1</t>
  </si>
  <si>
    <t>90MN7B-1</t>
  </si>
  <si>
    <t>90MN8B-2</t>
  </si>
  <si>
    <t>90MN9B-4</t>
  </si>
  <si>
    <t>90MN13B-3</t>
  </si>
  <si>
    <t>90MN14B-1</t>
  </si>
  <si>
    <t>90MN17B-1</t>
  </si>
  <si>
    <t>90MN137-1</t>
  </si>
  <si>
    <t>90MN148-1</t>
  </si>
  <si>
    <t>90MN149-2</t>
  </si>
  <si>
    <t>90MN152-1</t>
  </si>
  <si>
    <t>90MN153-1</t>
  </si>
  <si>
    <t>90WI131-1</t>
  </si>
  <si>
    <t>90WI132-1</t>
  </si>
  <si>
    <t>90SD164-1</t>
  </si>
  <si>
    <t>90SD171-1</t>
  </si>
  <si>
    <t>90SD172-1</t>
  </si>
  <si>
    <t>90PA162-1</t>
  </si>
  <si>
    <t>90KS101-1</t>
  </si>
  <si>
    <t>90AR100-1</t>
  </si>
  <si>
    <t>90GA16-1</t>
  </si>
  <si>
    <t>90LA38-1</t>
  </si>
  <si>
    <t>90TX45-1</t>
  </si>
  <si>
    <t>90TX47-1</t>
  </si>
  <si>
    <t>90TX52-1</t>
  </si>
  <si>
    <t>90TX58-1</t>
  </si>
  <si>
    <t>90TX70-1</t>
  </si>
  <si>
    <t>St Paul BT, MN</t>
  </si>
  <si>
    <t>MN</t>
  </si>
  <si>
    <t>WI</t>
  </si>
  <si>
    <t>SD</t>
  </si>
  <si>
    <t>PA</t>
  </si>
  <si>
    <t>KS</t>
  </si>
  <si>
    <t>AR</t>
  </si>
  <si>
    <t>GA</t>
  </si>
  <si>
    <t>LA</t>
  </si>
  <si>
    <t>TX</t>
  </si>
  <si>
    <t>Location</t>
  </si>
  <si>
    <t>Buckthorn Nursery, St Paul, MN</t>
  </si>
  <si>
    <t>15ND19-2</t>
  </si>
  <si>
    <t>Cassellton, ND</t>
  </si>
  <si>
    <t>15ND19-5</t>
  </si>
  <si>
    <t>15ND20-3</t>
  </si>
  <si>
    <t>15ND20-4</t>
  </si>
  <si>
    <t>15MN13-4</t>
  </si>
  <si>
    <t>15MN14-4</t>
  </si>
  <si>
    <t>15MN15-3</t>
  </si>
  <si>
    <t>15MN16-3</t>
  </si>
  <si>
    <t>15MN17-5</t>
  </si>
  <si>
    <t>15MN18-1</t>
  </si>
  <si>
    <t>15MN18-3</t>
  </si>
  <si>
    <t>15MN10-4</t>
  </si>
  <si>
    <t>Rosemount, MN</t>
  </si>
  <si>
    <t>15MN10-5</t>
  </si>
  <si>
    <t>15MN27-3</t>
  </si>
  <si>
    <t>SWROC, Lamberton, MN</t>
  </si>
  <si>
    <t>15MN23-1</t>
  </si>
  <si>
    <t>SROC, Waseca, MN</t>
  </si>
  <si>
    <t>15MN24-1</t>
  </si>
  <si>
    <t>15MN25-3</t>
  </si>
  <si>
    <t>15SD30-1</t>
  </si>
  <si>
    <t>Volga, SD</t>
  </si>
  <si>
    <t>15SD30-3</t>
  </si>
  <si>
    <t>15SD11-1</t>
  </si>
  <si>
    <t>Beresford, SD</t>
  </si>
  <si>
    <t>15SD11-2</t>
  </si>
  <si>
    <t>15NE8-4</t>
  </si>
  <si>
    <t>Mead, NE</t>
  </si>
  <si>
    <t>15NE8-5</t>
  </si>
  <si>
    <t>15NE9-1</t>
  </si>
  <si>
    <t>Lincoln, NE</t>
  </si>
  <si>
    <t>15NE9-3</t>
  </si>
  <si>
    <t>15OH12-3</t>
  </si>
  <si>
    <t>Logan County, OH</t>
  </si>
  <si>
    <t>15MS7-1</t>
  </si>
  <si>
    <t>Beaumont, MS</t>
  </si>
  <si>
    <t>15TX3-1</t>
  </si>
  <si>
    <t>Uvalde, TX</t>
  </si>
  <si>
    <t>15FL1-2</t>
  </si>
  <si>
    <t>Haugue, FL</t>
  </si>
  <si>
    <t>15Fl1-4</t>
  </si>
  <si>
    <t>Total Homozygous Variant Sites</t>
  </si>
  <si>
    <t>Total Heterozygous Variant Sites</t>
  </si>
  <si>
    <t>Total Homozygous SNPs</t>
  </si>
  <si>
    <t>Total Heterozygous SNPs</t>
  </si>
  <si>
    <t>Total Homozygous MNPs</t>
  </si>
  <si>
    <t>Total Heterozygous MNPs</t>
  </si>
  <si>
    <t>Total Homozygous Indels</t>
  </si>
  <si>
    <t>Total Heterozygous Indels</t>
  </si>
  <si>
    <t>Total Homozygous Complex</t>
  </si>
  <si>
    <t>Total Heterozygous Complex</t>
  </si>
  <si>
    <t>Average Mapping Coverage</t>
  </si>
  <si>
    <t>Table 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0"/>
      <name val="Verdana"/>
      <family val="2"/>
    </font>
    <font>
      <sz val="8"/>
      <name val="Calibri"/>
      <family val="2"/>
      <scheme val="minor"/>
    </font>
    <font>
      <b/>
      <sz val="11"/>
      <color theme="1"/>
      <name val="Arial"/>
      <charset val="204"/>
    </font>
    <font>
      <sz val="11"/>
      <color theme="1"/>
      <name val="Arial"/>
      <charset val="204"/>
    </font>
    <font>
      <sz val="11"/>
      <color rgb="FF000000"/>
      <name val="Calibri"/>
      <family val="2"/>
      <scheme val="minor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6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/>
    <xf numFmtId="0" fontId="3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5">
    <xf numFmtId="0" fontId="0" fillId="0" borderId="0" xfId="0"/>
    <xf numFmtId="0" fontId="6" fillId="0" borderId="0" xfId="0" applyFont="1" applyAlignment="1">
      <alignment horizontal="center" vertical="center"/>
    </xf>
    <xf numFmtId="0" fontId="6" fillId="0" borderId="0" xfId="0" applyFont="1"/>
    <xf numFmtId="2" fontId="6" fillId="0" borderId="0" xfId="0" applyNumberFormat="1" applyFont="1" applyAlignment="1">
      <alignment horizontal="center" vertical="center"/>
    </xf>
    <xf numFmtId="3" fontId="6" fillId="0" borderId="0" xfId="0" applyNumberFormat="1" applyFont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5" fillId="0" borderId="0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3" fontId="6" fillId="0" borderId="0" xfId="0" applyNumberFormat="1" applyFont="1" applyAlignment="1">
      <alignment horizontal="center"/>
    </xf>
    <xf numFmtId="0" fontId="8" fillId="0" borderId="0" xfId="0" applyFont="1" applyAlignment="1">
      <alignment horizontal="center" vertical="center"/>
    </xf>
  </cellXfs>
  <cellStyles count="86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Normal" xfId="0" builtinId="0"/>
    <cellStyle name="Normal 2" xfId="43" xr:uid="{00000000-0005-0000-0000-00005B030000}"/>
    <cellStyle name="Normal 3" xfId="44" xr:uid="{00000000-0005-0000-0000-00005C03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S503"/>
  <sheetViews>
    <sheetView tabSelected="1" topLeftCell="A19" zoomScale="65" zoomScaleNormal="65" zoomScalePageLayoutView="65" workbookViewId="0"/>
  </sheetViews>
  <sheetFormatPr defaultColWidth="8.81640625" defaultRowHeight="14.5" x14ac:dyDescent="0.35"/>
  <cols>
    <col min="1" max="1" width="15.36328125" style="1" customWidth="1"/>
    <col min="2" max="2" width="26.36328125" style="1" customWidth="1"/>
    <col min="3" max="3" width="14" style="1" bestFit="1" customWidth="1"/>
    <col min="4" max="4" width="16.81640625" style="1" bestFit="1" customWidth="1"/>
    <col min="5" max="5" width="28.6328125" customWidth="1"/>
    <col min="6" max="6" width="32.36328125" customWidth="1"/>
    <col min="7" max="7" width="26.1796875" style="1" bestFit="1" customWidth="1"/>
    <col min="8" max="9" width="26.81640625" style="2" customWidth="1"/>
    <col min="10" max="10" width="22.6328125" style="1" customWidth="1"/>
    <col min="11" max="11" width="23.1796875" style="1" customWidth="1"/>
    <col min="12" max="12" width="24.81640625" style="1" customWidth="1"/>
    <col min="13" max="13" width="29.81640625" style="1" customWidth="1"/>
    <col min="14" max="14" width="25.81640625" style="1" customWidth="1"/>
    <col min="15" max="15" width="25.6328125" style="1" customWidth="1"/>
    <col min="16" max="16" width="27.1796875" style="1" customWidth="1"/>
    <col min="17" max="17" width="29.1796875" style="1" customWidth="1"/>
    <col min="18" max="18" width="21" style="1" customWidth="1"/>
    <col min="19" max="19" width="24" style="1" customWidth="1"/>
    <col min="20" max="16384" width="8.81640625" style="1"/>
  </cols>
  <sheetData>
    <row r="1" spans="1:19" x14ac:dyDescent="0.35">
      <c r="A1" s="14" t="s">
        <v>102</v>
      </c>
    </row>
    <row r="2" spans="1:19" s="12" customFormat="1" ht="42" x14ac:dyDescent="0.35">
      <c r="A2" s="10" t="s">
        <v>0</v>
      </c>
      <c r="B2" s="10" t="s">
        <v>47</v>
      </c>
      <c r="C2" s="11" t="s">
        <v>1</v>
      </c>
      <c r="D2" s="11" t="s">
        <v>2</v>
      </c>
      <c r="E2" s="11" t="s">
        <v>5</v>
      </c>
      <c r="F2" s="11" t="s">
        <v>6</v>
      </c>
      <c r="G2" s="11" t="s">
        <v>3</v>
      </c>
      <c r="H2" s="11" t="s">
        <v>4</v>
      </c>
      <c r="I2" s="11" t="s">
        <v>101</v>
      </c>
      <c r="J2" s="11" t="s">
        <v>91</v>
      </c>
      <c r="K2" s="11" t="s">
        <v>92</v>
      </c>
      <c r="L2" s="11" t="s">
        <v>93</v>
      </c>
      <c r="M2" s="11" t="s">
        <v>94</v>
      </c>
      <c r="N2" s="11" t="s">
        <v>95</v>
      </c>
      <c r="O2" s="11" t="s">
        <v>96</v>
      </c>
      <c r="P2" s="11" t="s">
        <v>97</v>
      </c>
      <c r="Q2" s="11" t="s">
        <v>98</v>
      </c>
      <c r="R2" s="11" t="s">
        <v>99</v>
      </c>
      <c r="S2" s="11" t="s">
        <v>100</v>
      </c>
    </row>
    <row r="3" spans="1:19" x14ac:dyDescent="0.35">
      <c r="A3" s="6" t="s">
        <v>7</v>
      </c>
      <c r="B3" s="7" t="s">
        <v>48</v>
      </c>
      <c r="C3" s="4">
        <v>34736259</v>
      </c>
      <c r="D3" s="4">
        <v>34668932</v>
      </c>
      <c r="E3" s="8">
        <v>60993216</v>
      </c>
      <c r="F3" s="3">
        <f>((E3/(D3*2))*100)</f>
        <v>87.965236425512046</v>
      </c>
      <c r="G3" s="4">
        <v>29911367</v>
      </c>
      <c r="H3" s="3">
        <f>(G3/D3)*100</f>
        <v>86.277151543058778</v>
      </c>
      <c r="I3" s="3">
        <v>95.508357710945305</v>
      </c>
      <c r="J3" s="4">
        <v>173598</v>
      </c>
      <c r="K3" s="4">
        <v>424151</v>
      </c>
      <c r="L3" s="4">
        <v>135514</v>
      </c>
      <c r="M3" s="4">
        <v>337838</v>
      </c>
      <c r="N3" s="4">
        <v>22831</v>
      </c>
      <c r="O3" s="4">
        <v>74423</v>
      </c>
      <c r="P3" s="4">
        <v>17627</v>
      </c>
      <c r="Q3" s="4">
        <v>26787</v>
      </c>
      <c r="R3" s="4">
        <v>2094</v>
      </c>
      <c r="S3" s="4">
        <v>4557</v>
      </c>
    </row>
    <row r="4" spans="1:19" x14ac:dyDescent="0.35">
      <c r="A4" s="5" t="s">
        <v>8</v>
      </c>
      <c r="B4" s="7" t="s">
        <v>48</v>
      </c>
      <c r="C4" s="4">
        <v>37094471</v>
      </c>
      <c r="D4" s="4">
        <v>36988258</v>
      </c>
      <c r="E4" s="8">
        <v>65184013</v>
      </c>
      <c r="F4" s="3">
        <f t="shared" ref="F4:F62" si="0">((E4/(D4*2))*100)</f>
        <v>88.114467299325099</v>
      </c>
      <c r="G4" s="4">
        <v>31962055.5</v>
      </c>
      <c r="H4" s="3">
        <f t="shared" ref="H4:H32" si="1">(G4/D4)*100</f>
        <v>86.411356544555304</v>
      </c>
      <c r="I4" s="3">
        <v>100.903331780431</v>
      </c>
      <c r="J4" s="4">
        <v>173736</v>
      </c>
      <c r="K4" s="4">
        <v>424085</v>
      </c>
      <c r="L4" s="4">
        <v>135505</v>
      </c>
      <c r="M4" s="4">
        <v>337839</v>
      </c>
      <c r="N4" s="4">
        <v>22945</v>
      </c>
      <c r="O4" s="4">
        <v>74343</v>
      </c>
      <c r="P4" s="4">
        <v>17662</v>
      </c>
      <c r="Q4" s="4">
        <v>26745</v>
      </c>
      <c r="R4" s="4">
        <v>2096</v>
      </c>
      <c r="S4" s="4">
        <v>4557</v>
      </c>
    </row>
    <row r="5" spans="1:19" x14ac:dyDescent="0.35">
      <c r="A5" s="5" t="s">
        <v>9</v>
      </c>
      <c r="B5" s="7" t="s">
        <v>48</v>
      </c>
      <c r="C5" s="4">
        <v>37363944</v>
      </c>
      <c r="D5" s="4">
        <v>37294073</v>
      </c>
      <c r="E5" s="8">
        <v>65667644</v>
      </c>
      <c r="F5" s="3">
        <f t="shared" si="0"/>
        <v>88.040322117672702</v>
      </c>
      <c r="G5" s="4">
        <v>32161197.5</v>
      </c>
      <c r="H5" s="3">
        <f t="shared" si="1"/>
        <v>86.236752687216551</v>
      </c>
      <c r="I5" s="3">
        <v>100.75626771658401</v>
      </c>
      <c r="J5" s="4">
        <v>179051</v>
      </c>
      <c r="K5" s="4">
        <v>603051</v>
      </c>
      <c r="L5" s="4">
        <v>140513</v>
      </c>
      <c r="M5" s="4">
        <v>486877</v>
      </c>
      <c r="N5" s="4">
        <v>23395</v>
      </c>
      <c r="O5" s="4">
        <v>101788</v>
      </c>
      <c r="P5" s="4">
        <v>17427</v>
      </c>
      <c r="Q5" s="4">
        <v>37962</v>
      </c>
      <c r="R5" s="4">
        <v>2032</v>
      </c>
      <c r="S5" s="4">
        <v>6405</v>
      </c>
    </row>
    <row r="6" spans="1:19" x14ac:dyDescent="0.35">
      <c r="A6" s="6" t="s">
        <v>10</v>
      </c>
      <c r="B6" s="7" t="s">
        <v>48</v>
      </c>
      <c r="C6" s="4">
        <v>37352355</v>
      </c>
      <c r="D6" s="4">
        <v>37288178</v>
      </c>
      <c r="E6" s="8">
        <v>64434108</v>
      </c>
      <c r="F6" s="3">
        <f t="shared" si="0"/>
        <v>86.400182921246511</v>
      </c>
      <c r="G6" s="4">
        <v>31461276</v>
      </c>
      <c r="H6" s="3">
        <f t="shared" si="1"/>
        <v>84.373326044517384</v>
      </c>
      <c r="I6" s="3">
        <v>99.258856076782706</v>
      </c>
      <c r="J6" s="4">
        <v>356702</v>
      </c>
      <c r="K6" s="4">
        <v>409253</v>
      </c>
      <c r="L6" s="4">
        <v>285104</v>
      </c>
      <c r="M6" s="4">
        <v>332533</v>
      </c>
      <c r="N6" s="4">
        <v>47616</v>
      </c>
      <c r="O6" s="4">
        <v>78415</v>
      </c>
      <c r="P6" s="4">
        <v>28438</v>
      </c>
      <c r="Q6" s="4">
        <v>24700</v>
      </c>
      <c r="R6" s="4">
        <v>3941</v>
      </c>
      <c r="S6" s="4">
        <v>4330</v>
      </c>
    </row>
    <row r="7" spans="1:19" x14ac:dyDescent="0.35">
      <c r="A7" s="6" t="s">
        <v>11</v>
      </c>
      <c r="B7" s="7" t="s">
        <v>48</v>
      </c>
      <c r="C7" s="4">
        <v>35125065</v>
      </c>
      <c r="D7" s="4">
        <v>35016333</v>
      </c>
      <c r="E7" s="8">
        <v>59671147</v>
      </c>
      <c r="F7" s="3">
        <f t="shared" si="0"/>
        <v>85.204734316411717</v>
      </c>
      <c r="G7" s="4">
        <v>29238057.5</v>
      </c>
      <c r="H7" s="3">
        <f t="shared" si="1"/>
        <v>83.498342045125057</v>
      </c>
      <c r="I7" s="3">
        <v>95.843136975621903</v>
      </c>
      <c r="J7" s="4">
        <v>171070</v>
      </c>
      <c r="K7" s="4">
        <v>398341</v>
      </c>
      <c r="L7" s="4">
        <v>132742</v>
      </c>
      <c r="M7" s="4">
        <v>316220</v>
      </c>
      <c r="N7" s="4">
        <v>23023</v>
      </c>
      <c r="O7" s="4">
        <v>70462</v>
      </c>
      <c r="P7" s="4">
        <v>17600</v>
      </c>
      <c r="Q7" s="4">
        <v>25197</v>
      </c>
      <c r="R7" s="4">
        <v>2062</v>
      </c>
      <c r="S7" s="4">
        <v>4263</v>
      </c>
    </row>
    <row r="8" spans="1:19" x14ac:dyDescent="0.35">
      <c r="A8" s="6" t="s">
        <v>12</v>
      </c>
      <c r="B8" s="7" t="s">
        <v>48</v>
      </c>
      <c r="C8" s="4">
        <v>36074032</v>
      </c>
      <c r="D8" s="4">
        <v>36007005</v>
      </c>
      <c r="E8" s="8">
        <v>62410309</v>
      </c>
      <c r="F8" s="3">
        <f t="shared" si="0"/>
        <v>86.664121328613703</v>
      </c>
      <c r="G8" s="4">
        <v>30598084</v>
      </c>
      <c r="H8" s="3">
        <f t="shared" si="1"/>
        <v>84.978142447559861</v>
      </c>
      <c r="I8" s="3">
        <v>100.449594550249</v>
      </c>
      <c r="J8" s="4">
        <v>172763</v>
      </c>
      <c r="K8" s="4">
        <v>412648</v>
      </c>
      <c r="L8" s="4">
        <v>134697</v>
      </c>
      <c r="M8" s="4">
        <v>328245</v>
      </c>
      <c r="N8" s="4">
        <v>22771</v>
      </c>
      <c r="O8" s="4">
        <v>72519</v>
      </c>
      <c r="P8" s="4">
        <v>17590</v>
      </c>
      <c r="Q8" s="4">
        <v>26110</v>
      </c>
      <c r="R8" s="4">
        <v>2046</v>
      </c>
      <c r="S8" s="4">
        <v>4417</v>
      </c>
    </row>
    <row r="9" spans="1:19" x14ac:dyDescent="0.35">
      <c r="A9" s="6" t="s">
        <v>13</v>
      </c>
      <c r="B9" s="7" t="s">
        <v>48</v>
      </c>
      <c r="C9" s="4">
        <v>37910123</v>
      </c>
      <c r="D9" s="4">
        <v>37817603</v>
      </c>
      <c r="E9" s="8">
        <v>66768927</v>
      </c>
      <c r="F9" s="3">
        <f t="shared" si="0"/>
        <v>88.277576714737833</v>
      </c>
      <c r="G9" s="4">
        <v>32675540</v>
      </c>
      <c r="H9" s="3">
        <f t="shared" si="1"/>
        <v>86.402990691927243</v>
      </c>
      <c r="I9" s="3">
        <v>100.788341138972</v>
      </c>
      <c r="J9" s="4">
        <v>180150</v>
      </c>
      <c r="K9" s="4">
        <v>600563</v>
      </c>
      <c r="L9" s="4">
        <v>141776</v>
      </c>
      <c r="M9" s="4">
        <v>484058</v>
      </c>
      <c r="N9" s="4">
        <v>23239</v>
      </c>
      <c r="O9" s="4">
        <v>102343</v>
      </c>
      <c r="P9" s="4">
        <v>17496</v>
      </c>
      <c r="Q9" s="4">
        <v>37718</v>
      </c>
      <c r="R9" s="4">
        <v>2092</v>
      </c>
      <c r="S9" s="4">
        <v>6326</v>
      </c>
    </row>
    <row r="10" spans="1:19" x14ac:dyDescent="0.35">
      <c r="A10" s="6" t="s">
        <v>14</v>
      </c>
      <c r="B10" s="7" t="s">
        <v>48</v>
      </c>
      <c r="C10" s="4">
        <v>25477484</v>
      </c>
      <c r="D10" s="4">
        <v>25421618</v>
      </c>
      <c r="E10" s="8">
        <v>44051395</v>
      </c>
      <c r="F10" s="3">
        <f t="shared" si="0"/>
        <v>86.641603614687313</v>
      </c>
      <c r="G10" s="4">
        <v>21570602.5</v>
      </c>
      <c r="H10" s="3">
        <f t="shared" si="1"/>
        <v>84.851414650318475</v>
      </c>
      <c r="I10" s="3">
        <v>69.761092595356502</v>
      </c>
      <c r="J10" s="4">
        <v>172424</v>
      </c>
      <c r="K10" s="4">
        <v>412000</v>
      </c>
      <c r="L10" s="4">
        <v>134535</v>
      </c>
      <c r="M10" s="4">
        <v>327957</v>
      </c>
      <c r="N10" s="4">
        <v>22692</v>
      </c>
      <c r="O10" s="4">
        <v>72309</v>
      </c>
      <c r="P10" s="4">
        <v>17486</v>
      </c>
      <c r="Q10" s="4">
        <v>25882</v>
      </c>
      <c r="R10" s="4">
        <v>2049</v>
      </c>
      <c r="S10" s="4">
        <v>4379</v>
      </c>
    </row>
    <row r="11" spans="1:19" x14ac:dyDescent="0.35">
      <c r="A11" s="6" t="s">
        <v>15</v>
      </c>
      <c r="B11" s="7" t="s">
        <v>48</v>
      </c>
      <c r="C11" s="4">
        <v>32815187</v>
      </c>
      <c r="D11" s="4">
        <v>32715968</v>
      </c>
      <c r="E11" s="8">
        <v>56460910</v>
      </c>
      <c r="F11" s="3">
        <f t="shared" si="0"/>
        <v>86.28952993229484</v>
      </c>
      <c r="G11" s="4">
        <v>27632861</v>
      </c>
      <c r="H11" s="3">
        <f t="shared" si="1"/>
        <v>84.462917313038091</v>
      </c>
      <c r="I11" s="3">
        <v>88.537738346766204</v>
      </c>
      <c r="J11" s="4">
        <v>170949</v>
      </c>
      <c r="K11" s="4">
        <v>397515</v>
      </c>
      <c r="L11" s="4">
        <v>132566</v>
      </c>
      <c r="M11" s="4">
        <v>315831</v>
      </c>
      <c r="N11" s="4">
        <v>23035</v>
      </c>
      <c r="O11" s="4">
        <v>70150</v>
      </c>
      <c r="P11" s="4">
        <v>17639</v>
      </c>
      <c r="Q11" s="4">
        <v>24846</v>
      </c>
      <c r="R11" s="4">
        <v>2057</v>
      </c>
      <c r="S11" s="4">
        <v>4197</v>
      </c>
    </row>
    <row r="12" spans="1:19" x14ac:dyDescent="0.35">
      <c r="A12" s="6" t="s">
        <v>16</v>
      </c>
      <c r="B12" s="7" t="s">
        <v>48</v>
      </c>
      <c r="C12" s="4">
        <v>31964435</v>
      </c>
      <c r="D12" s="4">
        <v>31896114</v>
      </c>
      <c r="E12" s="8">
        <v>54988891</v>
      </c>
      <c r="F12" s="3">
        <f t="shared" si="0"/>
        <v>86.199985051470534</v>
      </c>
      <c r="G12" s="4">
        <v>26923868.5</v>
      </c>
      <c r="H12" s="3">
        <f t="shared" si="1"/>
        <v>84.411124502502091</v>
      </c>
      <c r="I12" s="3">
        <v>86.055351876616896</v>
      </c>
      <c r="J12" s="4">
        <v>163979</v>
      </c>
      <c r="K12" s="4">
        <v>422877</v>
      </c>
      <c r="L12" s="4">
        <v>127511</v>
      </c>
      <c r="M12" s="4">
        <v>336626</v>
      </c>
      <c r="N12" s="4">
        <v>21533</v>
      </c>
      <c r="O12" s="4">
        <v>73541</v>
      </c>
      <c r="P12" s="4">
        <v>17159</v>
      </c>
      <c r="Q12" s="4">
        <v>26665</v>
      </c>
      <c r="R12" s="4">
        <v>1983</v>
      </c>
      <c r="S12" s="4">
        <v>4552</v>
      </c>
    </row>
    <row r="13" spans="1:19" x14ac:dyDescent="0.35">
      <c r="A13" s="6" t="s">
        <v>17</v>
      </c>
      <c r="B13" s="9" t="s">
        <v>38</v>
      </c>
      <c r="C13" s="4">
        <v>29249852</v>
      </c>
      <c r="D13" s="4">
        <v>29203168</v>
      </c>
      <c r="E13" s="8">
        <v>49748360</v>
      </c>
      <c r="F13" s="3">
        <f t="shared" si="0"/>
        <v>85.176306899306269</v>
      </c>
      <c r="G13" s="4">
        <v>24327750.5</v>
      </c>
      <c r="H13" s="3">
        <f t="shared" si="1"/>
        <v>83.305176000083279</v>
      </c>
      <c r="I13" s="3">
        <v>80.191815375787698</v>
      </c>
      <c r="J13" s="4">
        <v>163275</v>
      </c>
      <c r="K13" s="4">
        <v>410886</v>
      </c>
      <c r="L13" s="4">
        <v>126789</v>
      </c>
      <c r="M13" s="4">
        <v>328126</v>
      </c>
      <c r="N13" s="4">
        <v>21630</v>
      </c>
      <c r="O13" s="4">
        <v>70670</v>
      </c>
      <c r="P13" s="4">
        <v>17075</v>
      </c>
      <c r="Q13" s="4">
        <v>26115</v>
      </c>
      <c r="R13" s="4">
        <v>1972</v>
      </c>
      <c r="S13" s="4">
        <v>4481</v>
      </c>
    </row>
    <row r="14" spans="1:19" x14ac:dyDescent="0.35">
      <c r="A14" s="6" t="s">
        <v>18</v>
      </c>
      <c r="B14" s="9" t="s">
        <v>38</v>
      </c>
      <c r="C14" s="4">
        <v>28567286</v>
      </c>
      <c r="D14" s="4">
        <v>28505907</v>
      </c>
      <c r="E14" s="8">
        <v>49077862</v>
      </c>
      <c r="F14" s="3">
        <f t="shared" si="0"/>
        <v>86.083670307350673</v>
      </c>
      <c r="G14" s="4">
        <v>24021510.5</v>
      </c>
      <c r="H14" s="3">
        <f t="shared" si="1"/>
        <v>84.268535991505203</v>
      </c>
      <c r="I14" s="3">
        <v>78.261650669983396</v>
      </c>
      <c r="J14" s="4">
        <v>175832</v>
      </c>
      <c r="K14" s="4">
        <v>412643</v>
      </c>
      <c r="L14" s="4">
        <v>136465</v>
      </c>
      <c r="M14" s="4">
        <v>328770</v>
      </c>
      <c r="N14" s="4">
        <v>24018</v>
      </c>
      <c r="O14" s="4">
        <v>72309</v>
      </c>
      <c r="P14" s="4">
        <v>17702</v>
      </c>
      <c r="Q14" s="4">
        <v>25731</v>
      </c>
      <c r="R14" s="4">
        <v>2100</v>
      </c>
      <c r="S14" s="4">
        <v>4446</v>
      </c>
    </row>
    <row r="15" spans="1:19" x14ac:dyDescent="0.35">
      <c r="A15" s="6" t="s">
        <v>19</v>
      </c>
      <c r="B15" s="9" t="s">
        <v>38</v>
      </c>
      <c r="C15" s="4">
        <v>28123754</v>
      </c>
      <c r="D15" s="4">
        <v>28065133</v>
      </c>
      <c r="E15" s="8">
        <v>48922058</v>
      </c>
      <c r="F15" s="3">
        <f t="shared" si="0"/>
        <v>87.158072616295811</v>
      </c>
      <c r="G15" s="4">
        <v>23958030.5</v>
      </c>
      <c r="H15" s="3">
        <f t="shared" si="1"/>
        <v>85.365818505118071</v>
      </c>
      <c r="I15" s="3">
        <v>74.909667999999996</v>
      </c>
      <c r="J15" s="4">
        <v>137790</v>
      </c>
      <c r="K15" s="4">
        <v>482303</v>
      </c>
      <c r="L15" s="4">
        <v>105782</v>
      </c>
      <c r="M15" s="4">
        <v>388996</v>
      </c>
      <c r="N15" s="4">
        <v>18104</v>
      </c>
      <c r="O15" s="4">
        <v>79185</v>
      </c>
      <c r="P15" s="4">
        <v>15906</v>
      </c>
      <c r="Q15" s="4">
        <v>28439</v>
      </c>
      <c r="R15" s="4">
        <v>1797</v>
      </c>
      <c r="S15" s="4">
        <v>4785</v>
      </c>
    </row>
    <row r="16" spans="1:19" x14ac:dyDescent="0.35">
      <c r="A16" s="6" t="s">
        <v>20</v>
      </c>
      <c r="B16" s="9" t="s">
        <v>38</v>
      </c>
      <c r="C16" s="4">
        <v>30514356</v>
      </c>
      <c r="D16" s="4">
        <v>30458377</v>
      </c>
      <c r="E16" s="8">
        <v>53093890</v>
      </c>
      <c r="F16" s="3">
        <f t="shared" si="0"/>
        <v>87.158107603697985</v>
      </c>
      <c r="G16" s="4">
        <v>25992277</v>
      </c>
      <c r="H16" s="3">
        <f t="shared" si="1"/>
        <v>85.337038805449154</v>
      </c>
      <c r="I16" s="3">
        <v>82.403620292703195</v>
      </c>
      <c r="J16" s="4">
        <v>122982</v>
      </c>
      <c r="K16" s="4">
        <v>519851</v>
      </c>
      <c r="L16" s="4">
        <v>93501</v>
      </c>
      <c r="M16" s="4">
        <v>420257</v>
      </c>
      <c r="N16" s="4">
        <v>16088</v>
      </c>
      <c r="O16" s="4">
        <v>84731</v>
      </c>
      <c r="P16" s="4">
        <v>15240</v>
      </c>
      <c r="Q16" s="4">
        <v>29992</v>
      </c>
      <c r="R16" s="4">
        <v>1678</v>
      </c>
      <c r="S16" s="4">
        <v>5004</v>
      </c>
    </row>
    <row r="17" spans="1:19" x14ac:dyDescent="0.35">
      <c r="A17" s="6" t="s">
        <v>21</v>
      </c>
      <c r="B17" s="9" t="s">
        <v>38</v>
      </c>
      <c r="C17" s="4">
        <v>27125425</v>
      </c>
      <c r="D17" s="4">
        <v>27061739</v>
      </c>
      <c r="E17" s="8">
        <v>45793071</v>
      </c>
      <c r="F17" s="3">
        <f t="shared" si="0"/>
        <v>84.608514996024468</v>
      </c>
      <c r="G17" s="4">
        <v>22342357</v>
      </c>
      <c r="H17" s="3">
        <f t="shared" si="1"/>
        <v>82.56068466257841</v>
      </c>
      <c r="I17" s="3">
        <v>70.576979721393002</v>
      </c>
      <c r="J17" s="4">
        <v>178483</v>
      </c>
      <c r="K17" s="4">
        <v>602135</v>
      </c>
      <c r="L17" s="4">
        <v>140010</v>
      </c>
      <c r="M17" s="4">
        <v>486368</v>
      </c>
      <c r="N17" s="4">
        <v>23392</v>
      </c>
      <c r="O17" s="4">
        <v>101503</v>
      </c>
      <c r="P17" s="4">
        <v>17432</v>
      </c>
      <c r="Q17" s="4">
        <v>37561</v>
      </c>
      <c r="R17" s="4">
        <v>2090</v>
      </c>
      <c r="S17" s="4">
        <v>6269</v>
      </c>
    </row>
    <row r="18" spans="1:19" x14ac:dyDescent="0.35">
      <c r="A18" s="6" t="s">
        <v>22</v>
      </c>
      <c r="B18" s="7" t="s">
        <v>39</v>
      </c>
      <c r="C18" s="4">
        <v>28201810</v>
      </c>
      <c r="D18" s="4">
        <v>28135898</v>
      </c>
      <c r="E18" s="8">
        <v>47828085</v>
      </c>
      <c r="F18" s="3">
        <f t="shared" si="0"/>
        <v>84.994772514458219</v>
      </c>
      <c r="G18" s="4">
        <v>23398746.5</v>
      </c>
      <c r="H18" s="3">
        <f t="shared" si="1"/>
        <v>83.163318618797959</v>
      </c>
      <c r="I18" s="3">
        <v>76.218271140630193</v>
      </c>
      <c r="J18" s="4">
        <v>168819</v>
      </c>
      <c r="K18" s="4">
        <v>406838</v>
      </c>
      <c r="L18" s="4">
        <v>131854</v>
      </c>
      <c r="M18" s="4">
        <v>324313</v>
      </c>
      <c r="N18" s="4">
        <v>21891</v>
      </c>
      <c r="O18" s="4">
        <v>70339</v>
      </c>
      <c r="P18" s="4">
        <v>17284</v>
      </c>
      <c r="Q18" s="4">
        <v>25614</v>
      </c>
      <c r="R18" s="4">
        <v>2008</v>
      </c>
      <c r="S18" s="4">
        <v>4337</v>
      </c>
    </row>
    <row r="19" spans="1:19" x14ac:dyDescent="0.35">
      <c r="A19" s="6" t="s">
        <v>23</v>
      </c>
      <c r="B19" s="7" t="s">
        <v>39</v>
      </c>
      <c r="C19" s="4">
        <v>29873077</v>
      </c>
      <c r="D19" s="4">
        <v>29811984</v>
      </c>
      <c r="E19" s="8">
        <v>51485437</v>
      </c>
      <c r="F19" s="3">
        <f t="shared" si="0"/>
        <v>86.350235864879039</v>
      </c>
      <c r="G19" s="4">
        <v>25197090</v>
      </c>
      <c r="H19" s="3">
        <f t="shared" si="1"/>
        <v>84.52000376761238</v>
      </c>
      <c r="I19" s="3">
        <v>81.871697617910399</v>
      </c>
      <c r="J19" s="4">
        <v>177058</v>
      </c>
      <c r="K19" s="4">
        <v>411833</v>
      </c>
      <c r="L19" s="4">
        <v>137920</v>
      </c>
      <c r="M19" s="4">
        <v>328984</v>
      </c>
      <c r="N19" s="4">
        <v>23842</v>
      </c>
      <c r="O19" s="4">
        <v>70897</v>
      </c>
      <c r="P19" s="4">
        <v>17681</v>
      </c>
      <c r="Q19" s="4">
        <v>25822</v>
      </c>
      <c r="R19" s="4">
        <v>2134</v>
      </c>
      <c r="S19" s="4">
        <v>4291</v>
      </c>
    </row>
    <row r="20" spans="1:19" x14ac:dyDescent="0.35">
      <c r="A20" s="6" t="s">
        <v>24</v>
      </c>
      <c r="B20" s="7" t="s">
        <v>40</v>
      </c>
      <c r="C20" s="4">
        <v>28629978</v>
      </c>
      <c r="D20" s="4">
        <v>28564678</v>
      </c>
      <c r="E20" s="8">
        <v>48117090</v>
      </c>
      <c r="F20" s="3">
        <f t="shared" si="0"/>
        <v>84.224807295219634</v>
      </c>
      <c r="G20" s="4">
        <v>23504342.5</v>
      </c>
      <c r="H20" s="3">
        <f t="shared" si="1"/>
        <v>82.284640141926332</v>
      </c>
      <c r="I20" s="3">
        <v>75.723244368822506</v>
      </c>
      <c r="J20" s="4">
        <v>181741</v>
      </c>
      <c r="K20" s="4">
        <v>595493</v>
      </c>
      <c r="L20" s="4">
        <v>143135</v>
      </c>
      <c r="M20" s="4">
        <v>480768</v>
      </c>
      <c r="N20" s="4">
        <v>23287</v>
      </c>
      <c r="O20" s="4">
        <v>100762</v>
      </c>
      <c r="P20" s="4">
        <v>17733</v>
      </c>
      <c r="Q20" s="4">
        <v>36991</v>
      </c>
      <c r="R20" s="4">
        <v>2151</v>
      </c>
      <c r="S20" s="4">
        <v>6185</v>
      </c>
    </row>
    <row r="21" spans="1:19" x14ac:dyDescent="0.35">
      <c r="A21" s="6" t="s">
        <v>25</v>
      </c>
      <c r="B21" s="7" t="s">
        <v>40</v>
      </c>
      <c r="C21" s="4">
        <v>31256070</v>
      </c>
      <c r="D21" s="4">
        <v>31169558</v>
      </c>
      <c r="E21" s="8">
        <v>53325150</v>
      </c>
      <c r="F21" s="3">
        <f t="shared" si="0"/>
        <v>85.540433393376958</v>
      </c>
      <c r="G21" s="4">
        <v>26078345</v>
      </c>
      <c r="H21" s="3">
        <f t="shared" si="1"/>
        <v>83.666072518577266</v>
      </c>
      <c r="I21" s="3">
        <v>85.942814648590399</v>
      </c>
      <c r="J21" s="4">
        <v>161675</v>
      </c>
      <c r="K21" s="4">
        <v>422046</v>
      </c>
      <c r="L21" s="4">
        <v>125494</v>
      </c>
      <c r="M21" s="4">
        <v>337170</v>
      </c>
      <c r="N21" s="4">
        <v>21624</v>
      </c>
      <c r="O21" s="4">
        <v>71949</v>
      </c>
      <c r="P21" s="4">
        <v>16729</v>
      </c>
      <c r="Q21" s="4">
        <v>26644</v>
      </c>
      <c r="R21" s="4">
        <v>1941</v>
      </c>
      <c r="S21" s="4">
        <v>4535</v>
      </c>
    </row>
    <row r="22" spans="1:19" x14ac:dyDescent="0.35">
      <c r="A22" s="6" t="s">
        <v>26</v>
      </c>
      <c r="B22" s="7" t="s">
        <v>40</v>
      </c>
      <c r="C22" s="4">
        <v>35079560</v>
      </c>
      <c r="D22" s="4">
        <v>35003045</v>
      </c>
      <c r="E22" s="8">
        <v>60876338</v>
      </c>
      <c r="F22" s="3">
        <f t="shared" si="0"/>
        <v>86.958631741895601</v>
      </c>
      <c r="G22" s="4">
        <v>29730832.5</v>
      </c>
      <c r="H22" s="3">
        <f t="shared" si="1"/>
        <v>84.937846121673132</v>
      </c>
      <c r="I22" s="3">
        <v>93.063897050580394</v>
      </c>
      <c r="J22" s="4">
        <v>182233</v>
      </c>
      <c r="K22" s="4">
        <v>595431</v>
      </c>
      <c r="L22" s="4">
        <v>143508</v>
      </c>
      <c r="M22" s="4">
        <v>480657</v>
      </c>
      <c r="N22" s="4">
        <v>23328</v>
      </c>
      <c r="O22" s="4">
        <v>100769</v>
      </c>
      <c r="P22" s="4">
        <v>17825</v>
      </c>
      <c r="Q22" s="4">
        <v>36984</v>
      </c>
      <c r="R22" s="4">
        <v>2168</v>
      </c>
      <c r="S22" s="4">
        <v>6202</v>
      </c>
    </row>
    <row r="23" spans="1:19" x14ac:dyDescent="0.3">
      <c r="A23" s="6" t="s">
        <v>27</v>
      </c>
      <c r="B23" s="7" t="s">
        <v>41</v>
      </c>
      <c r="C23" s="4">
        <v>27723609</v>
      </c>
      <c r="D23" s="4">
        <v>27659808</v>
      </c>
      <c r="E23" s="8">
        <v>48366504</v>
      </c>
      <c r="F23" s="3">
        <f t="shared" si="0"/>
        <v>87.431019043949973</v>
      </c>
      <c r="G23" s="4">
        <v>23671062</v>
      </c>
      <c r="H23" s="3">
        <f t="shared" si="1"/>
        <v>85.579270832248724</v>
      </c>
      <c r="I23" s="3">
        <v>74.132629300165803</v>
      </c>
      <c r="J23" s="4">
        <v>168227</v>
      </c>
      <c r="K23" s="13">
        <v>416063</v>
      </c>
      <c r="L23" s="13">
        <v>131078</v>
      </c>
      <c r="M23" s="4">
        <v>331797</v>
      </c>
      <c r="N23" s="4">
        <v>22137</v>
      </c>
      <c r="O23" s="4">
        <v>71328</v>
      </c>
      <c r="P23" s="4">
        <v>17282</v>
      </c>
      <c r="Q23" s="4">
        <v>26138</v>
      </c>
      <c r="R23" s="4">
        <v>2038</v>
      </c>
      <c r="S23" s="4">
        <v>4359</v>
      </c>
    </row>
    <row r="24" spans="1:19" x14ac:dyDescent="0.3">
      <c r="A24" s="6" t="s">
        <v>28</v>
      </c>
      <c r="B24" s="7" t="s">
        <v>42</v>
      </c>
      <c r="C24" s="4">
        <v>29088759</v>
      </c>
      <c r="D24" s="4">
        <v>28971214</v>
      </c>
      <c r="E24" s="8">
        <v>50470104</v>
      </c>
      <c r="F24" s="3">
        <f t="shared" si="0"/>
        <v>87.103881804883969</v>
      </c>
      <c r="G24" s="4">
        <v>24658728</v>
      </c>
      <c r="H24" s="3">
        <f t="shared" si="1"/>
        <v>85.114583047848797</v>
      </c>
      <c r="I24" s="3">
        <v>77.262301780099506</v>
      </c>
      <c r="J24" s="4">
        <v>178899</v>
      </c>
      <c r="K24" s="13">
        <v>601369</v>
      </c>
      <c r="L24" s="13">
        <v>140313</v>
      </c>
      <c r="M24" s="4">
        <v>485757</v>
      </c>
      <c r="N24" s="4">
        <v>23413</v>
      </c>
      <c r="O24" s="4">
        <v>101292</v>
      </c>
      <c r="P24" s="4">
        <v>17499</v>
      </c>
      <c r="Q24" s="4">
        <v>37544</v>
      </c>
      <c r="R24" s="4">
        <v>2065</v>
      </c>
      <c r="S24" s="4">
        <v>6282</v>
      </c>
    </row>
    <row r="25" spans="1:19" x14ac:dyDescent="0.3">
      <c r="A25" s="6" t="s">
        <v>29</v>
      </c>
      <c r="B25" s="7" t="s">
        <v>43</v>
      </c>
      <c r="C25" s="4">
        <v>27274751</v>
      </c>
      <c r="D25" s="4">
        <v>27209935</v>
      </c>
      <c r="E25" s="8">
        <v>46641875</v>
      </c>
      <c r="F25" s="3">
        <f t="shared" si="0"/>
        <v>85.707435537791625</v>
      </c>
      <c r="G25" s="4">
        <v>22757692.5</v>
      </c>
      <c r="H25" s="3">
        <f t="shared" si="1"/>
        <v>83.637437943163036</v>
      </c>
      <c r="I25" s="3">
        <v>73.884690114759493</v>
      </c>
      <c r="J25" s="4">
        <v>191505</v>
      </c>
      <c r="K25" s="13">
        <v>607134</v>
      </c>
      <c r="L25" s="13">
        <v>151092</v>
      </c>
      <c r="M25" s="4">
        <v>491523</v>
      </c>
      <c r="N25" s="4">
        <v>24783</v>
      </c>
      <c r="O25" s="4">
        <v>102738</v>
      </c>
      <c r="P25" s="4">
        <v>18197</v>
      </c>
      <c r="Q25" s="4">
        <v>37234</v>
      </c>
      <c r="R25" s="4">
        <v>2303</v>
      </c>
      <c r="S25" s="4">
        <v>6155</v>
      </c>
    </row>
    <row r="26" spans="1:19" x14ac:dyDescent="0.3">
      <c r="A26" s="6" t="s">
        <v>30</v>
      </c>
      <c r="B26" s="7" t="s">
        <v>44</v>
      </c>
      <c r="C26" s="4">
        <v>32197374</v>
      </c>
      <c r="D26" s="4">
        <v>32120000</v>
      </c>
      <c r="E26" s="8">
        <v>55459253</v>
      </c>
      <c r="F26" s="3">
        <f t="shared" si="0"/>
        <v>86.331340286425899</v>
      </c>
      <c r="G26" s="4">
        <v>27113165.5</v>
      </c>
      <c r="H26" s="3">
        <f t="shared" si="1"/>
        <v>84.412096824408465</v>
      </c>
      <c r="I26" s="3">
        <v>86.523587917578794</v>
      </c>
      <c r="J26" s="4">
        <v>179078</v>
      </c>
      <c r="K26" s="13">
        <v>602770</v>
      </c>
      <c r="L26" s="13">
        <v>140752</v>
      </c>
      <c r="M26" s="4">
        <v>486282</v>
      </c>
      <c r="N26" s="4">
        <v>23177</v>
      </c>
      <c r="O26" s="4">
        <v>102430</v>
      </c>
      <c r="P26" s="4">
        <v>17520</v>
      </c>
      <c r="Q26" s="4">
        <v>37511</v>
      </c>
      <c r="R26" s="4">
        <v>2102</v>
      </c>
      <c r="S26" s="4">
        <v>6324</v>
      </c>
    </row>
    <row r="27" spans="1:19" x14ac:dyDescent="0.3">
      <c r="A27" s="6" t="s">
        <v>31</v>
      </c>
      <c r="B27" s="7" t="s">
        <v>45</v>
      </c>
      <c r="C27" s="4">
        <v>39467725</v>
      </c>
      <c r="D27" s="4">
        <v>39388813</v>
      </c>
      <c r="E27" s="8">
        <v>68250026</v>
      </c>
      <c r="F27" s="3">
        <f t="shared" si="0"/>
        <v>86.636307115931615</v>
      </c>
      <c r="G27" s="4">
        <v>33405496</v>
      </c>
      <c r="H27" s="3">
        <f t="shared" si="1"/>
        <v>84.809603173368032</v>
      </c>
      <c r="I27" s="3">
        <v>108.887792826534</v>
      </c>
      <c r="J27" s="4">
        <v>181976</v>
      </c>
      <c r="K27" s="13">
        <v>597034</v>
      </c>
      <c r="L27" s="13">
        <v>143321</v>
      </c>
      <c r="M27" s="4">
        <v>481739</v>
      </c>
      <c r="N27" s="4">
        <v>23237</v>
      </c>
      <c r="O27" s="4">
        <v>101070</v>
      </c>
      <c r="P27" s="4">
        <v>17808</v>
      </c>
      <c r="Q27" s="4">
        <v>37413</v>
      </c>
      <c r="R27" s="4">
        <v>2127</v>
      </c>
      <c r="S27" s="4">
        <v>6281</v>
      </c>
    </row>
    <row r="28" spans="1:19" x14ac:dyDescent="0.3">
      <c r="A28" s="6" t="s">
        <v>32</v>
      </c>
      <c r="B28" s="7" t="s">
        <v>46</v>
      </c>
      <c r="C28" s="4">
        <v>35491207</v>
      </c>
      <c r="D28" s="4">
        <v>35405662</v>
      </c>
      <c r="E28" s="8">
        <v>60580164</v>
      </c>
      <c r="F28" s="3">
        <f t="shared" si="0"/>
        <v>85.551519980052902</v>
      </c>
      <c r="G28" s="4">
        <v>29703224</v>
      </c>
      <c r="H28" s="3">
        <f t="shared" si="1"/>
        <v>83.8939941300914</v>
      </c>
      <c r="I28" s="3">
        <v>96.6211002897181</v>
      </c>
      <c r="J28" s="4">
        <v>207351</v>
      </c>
      <c r="K28" s="13">
        <v>311143</v>
      </c>
      <c r="L28" s="13">
        <v>162490</v>
      </c>
      <c r="M28" s="4">
        <v>246045</v>
      </c>
      <c r="N28" s="4">
        <v>27606</v>
      </c>
      <c r="O28" s="4">
        <v>56634</v>
      </c>
      <c r="P28" s="4">
        <v>19861</v>
      </c>
      <c r="Q28" s="4">
        <v>19601</v>
      </c>
      <c r="R28" s="4">
        <v>2335</v>
      </c>
      <c r="S28" s="4">
        <v>3377</v>
      </c>
    </row>
    <row r="29" spans="1:19" x14ac:dyDescent="0.3">
      <c r="A29" s="5" t="s">
        <v>33</v>
      </c>
      <c r="B29" s="7" t="s">
        <v>46</v>
      </c>
      <c r="C29" s="4">
        <v>36685603</v>
      </c>
      <c r="D29" s="4">
        <v>36625419</v>
      </c>
      <c r="E29" s="8">
        <v>63958032</v>
      </c>
      <c r="F29" s="3">
        <f t="shared" si="0"/>
        <v>87.313720561121784</v>
      </c>
      <c r="G29" s="4">
        <v>31372570</v>
      </c>
      <c r="H29" s="3">
        <f t="shared" si="1"/>
        <v>85.657914248025392</v>
      </c>
      <c r="I29" s="3">
        <v>101.924569971476</v>
      </c>
      <c r="J29" s="4">
        <v>173101</v>
      </c>
      <c r="K29" s="13">
        <v>412516</v>
      </c>
      <c r="L29" s="13">
        <v>134865</v>
      </c>
      <c r="M29" s="4">
        <v>328293</v>
      </c>
      <c r="N29" s="4">
        <v>22823</v>
      </c>
      <c r="O29" s="4">
        <v>72403</v>
      </c>
      <c r="P29" s="4">
        <v>17672</v>
      </c>
      <c r="Q29" s="4">
        <v>25982</v>
      </c>
      <c r="R29" s="4">
        <v>2026</v>
      </c>
      <c r="S29" s="4">
        <v>4426</v>
      </c>
    </row>
    <row r="30" spans="1:19" x14ac:dyDescent="0.3">
      <c r="A30" s="5" t="s">
        <v>34</v>
      </c>
      <c r="B30" s="7" t="s">
        <v>46</v>
      </c>
      <c r="C30" s="4">
        <v>35619009</v>
      </c>
      <c r="D30" s="4">
        <v>35561159</v>
      </c>
      <c r="E30" s="8">
        <v>62634401</v>
      </c>
      <c r="F30" s="3">
        <f t="shared" si="0"/>
        <v>88.065747519646365</v>
      </c>
      <c r="G30" s="4">
        <v>30667258</v>
      </c>
      <c r="H30" s="3">
        <f t="shared" si="1"/>
        <v>86.238072274303548</v>
      </c>
      <c r="I30" s="3">
        <v>96.7529659759536</v>
      </c>
      <c r="J30" s="4">
        <v>178743</v>
      </c>
      <c r="K30" s="13">
        <v>603575</v>
      </c>
      <c r="L30" s="13">
        <v>140228</v>
      </c>
      <c r="M30" s="4">
        <v>487377</v>
      </c>
      <c r="N30" s="4">
        <v>23384</v>
      </c>
      <c r="O30" s="4">
        <v>101791</v>
      </c>
      <c r="P30" s="4">
        <v>17433</v>
      </c>
      <c r="Q30" s="4">
        <v>38012</v>
      </c>
      <c r="R30" s="4">
        <v>2041</v>
      </c>
      <c r="S30" s="4">
        <v>6379</v>
      </c>
    </row>
    <row r="31" spans="1:19" x14ac:dyDescent="0.3">
      <c r="A31" s="5" t="s">
        <v>35</v>
      </c>
      <c r="B31" s="7" t="s">
        <v>46</v>
      </c>
      <c r="C31" s="4">
        <v>35300150</v>
      </c>
      <c r="D31" s="4">
        <v>35228795</v>
      </c>
      <c r="E31" s="8">
        <v>61610667</v>
      </c>
      <c r="F31" s="3">
        <f t="shared" si="0"/>
        <v>87.443619629907872</v>
      </c>
      <c r="G31" s="4">
        <v>30164032.5</v>
      </c>
      <c r="H31" s="3">
        <f t="shared" si="1"/>
        <v>85.623230939349469</v>
      </c>
      <c r="I31" s="3">
        <v>96.305959861028199</v>
      </c>
      <c r="J31" s="4">
        <v>178897</v>
      </c>
      <c r="K31" s="13">
        <v>602491</v>
      </c>
      <c r="L31" s="13">
        <v>140386</v>
      </c>
      <c r="M31" s="4">
        <v>486397</v>
      </c>
      <c r="N31" s="4">
        <v>23400</v>
      </c>
      <c r="O31" s="4">
        <v>101684</v>
      </c>
      <c r="P31" s="4">
        <v>17428</v>
      </c>
      <c r="Q31" s="4">
        <v>37934</v>
      </c>
      <c r="R31" s="4">
        <v>2063</v>
      </c>
      <c r="S31" s="4">
        <v>6347</v>
      </c>
    </row>
    <row r="32" spans="1:19" x14ac:dyDescent="0.3">
      <c r="A32" s="5" t="s">
        <v>36</v>
      </c>
      <c r="B32" s="7" t="s">
        <v>46</v>
      </c>
      <c r="C32" s="4">
        <v>36965771</v>
      </c>
      <c r="D32" s="4">
        <v>36894197</v>
      </c>
      <c r="E32" s="8">
        <v>65344127</v>
      </c>
      <c r="F32" s="3">
        <f t="shared" si="0"/>
        <v>88.556104094093712</v>
      </c>
      <c r="G32" s="4">
        <v>31999010</v>
      </c>
      <c r="H32" s="3">
        <f t="shared" si="1"/>
        <v>86.731823977629873</v>
      </c>
      <c r="I32" s="3">
        <v>99.086060881757902</v>
      </c>
      <c r="J32" s="4">
        <v>178910</v>
      </c>
      <c r="K32" s="13">
        <v>604390</v>
      </c>
      <c r="L32" s="13">
        <v>140654</v>
      </c>
      <c r="M32" s="4">
        <v>487286</v>
      </c>
      <c r="N32" s="4">
        <v>23103</v>
      </c>
      <c r="O32" s="4">
        <v>102831</v>
      </c>
      <c r="P32" s="4">
        <v>17488</v>
      </c>
      <c r="Q32" s="4">
        <v>37862</v>
      </c>
      <c r="R32" s="4">
        <v>2071</v>
      </c>
      <c r="S32" s="4">
        <v>6374</v>
      </c>
    </row>
    <row r="33" spans="1:19" ht="14" x14ac:dyDescent="0.35">
      <c r="A33" s="1" t="s">
        <v>86</v>
      </c>
      <c r="B33" s="1" t="s">
        <v>87</v>
      </c>
      <c r="C33" s="4">
        <v>31767316</v>
      </c>
      <c r="D33" s="4">
        <v>31552882</v>
      </c>
      <c r="E33" s="4">
        <v>52316749</v>
      </c>
      <c r="F33" s="3">
        <f t="shared" si="0"/>
        <v>82.903281228003195</v>
      </c>
      <c r="G33" s="4">
        <v>25712211.5</v>
      </c>
      <c r="H33" s="3">
        <f>(G33/D33)*100</f>
        <v>81.489264593960058</v>
      </c>
      <c r="I33" s="3">
        <v>78.229669555057995</v>
      </c>
      <c r="J33" s="4">
        <v>170508</v>
      </c>
      <c r="K33" s="4">
        <v>419054</v>
      </c>
      <c r="L33" s="4">
        <v>134195</v>
      </c>
      <c r="M33" s="4">
        <v>336402</v>
      </c>
      <c r="N33" s="4">
        <v>21207</v>
      </c>
      <c r="O33" s="4">
        <v>69928</v>
      </c>
      <c r="P33" s="4">
        <v>17273</v>
      </c>
      <c r="Q33" s="4">
        <v>27503</v>
      </c>
      <c r="R33" s="4">
        <v>1944</v>
      </c>
      <c r="S33" s="4">
        <v>4677</v>
      </c>
    </row>
    <row r="34" spans="1:19" ht="14" x14ac:dyDescent="0.35">
      <c r="A34" s="1" t="s">
        <v>72</v>
      </c>
      <c r="B34" s="1" t="s">
        <v>71</v>
      </c>
      <c r="C34" s="4">
        <v>30475691</v>
      </c>
      <c r="D34" s="4">
        <v>30248572</v>
      </c>
      <c r="E34" s="4">
        <v>49453502</v>
      </c>
      <c r="F34" s="3">
        <f t="shared" si="0"/>
        <v>81.745184533008697</v>
      </c>
      <c r="G34" s="4">
        <v>24305758</v>
      </c>
      <c r="H34" s="3">
        <f t="shared" ref="H34:H62" si="2">(G34/D34)*100</f>
        <v>80.353406435186429</v>
      </c>
      <c r="I34" s="3">
        <v>78.315332305638506</v>
      </c>
      <c r="J34" s="4">
        <v>170533</v>
      </c>
      <c r="K34" s="4">
        <v>418552</v>
      </c>
      <c r="L34" s="4">
        <v>134349</v>
      </c>
      <c r="M34" s="4">
        <v>335992</v>
      </c>
      <c r="N34" s="4">
        <v>21135</v>
      </c>
      <c r="O34" s="4">
        <v>69863</v>
      </c>
      <c r="P34" s="4">
        <v>17214</v>
      </c>
      <c r="Q34" s="4">
        <v>27512</v>
      </c>
      <c r="R34" s="4">
        <v>1944</v>
      </c>
      <c r="S34" s="4">
        <v>4667</v>
      </c>
    </row>
    <row r="35" spans="1:19" ht="14" x14ac:dyDescent="0.35">
      <c r="A35" s="1" t="s">
        <v>70</v>
      </c>
      <c r="B35" s="1" t="s">
        <v>71</v>
      </c>
      <c r="C35" s="4">
        <v>30589050</v>
      </c>
      <c r="D35" s="4">
        <v>30524659</v>
      </c>
      <c r="E35" s="4">
        <v>38197581</v>
      </c>
      <c r="F35" s="3">
        <f t="shared" si="0"/>
        <v>62.568399207997707</v>
      </c>
      <c r="G35" s="4">
        <v>18752857</v>
      </c>
      <c r="H35" s="3">
        <f t="shared" si="2"/>
        <v>61.435107268520184</v>
      </c>
      <c r="I35" s="3">
        <v>60.570097514262002</v>
      </c>
      <c r="J35" s="4">
        <v>170361</v>
      </c>
      <c r="K35" s="4">
        <v>417852</v>
      </c>
      <c r="L35" s="4">
        <v>134188</v>
      </c>
      <c r="M35" s="4">
        <v>335490</v>
      </c>
      <c r="N35" s="4">
        <v>21202</v>
      </c>
      <c r="O35" s="4">
        <v>69587</v>
      </c>
      <c r="P35" s="4">
        <v>17138</v>
      </c>
      <c r="Q35" s="4">
        <v>27481</v>
      </c>
      <c r="R35" s="4">
        <v>1938</v>
      </c>
      <c r="S35" s="4">
        <v>4635</v>
      </c>
    </row>
    <row r="36" spans="1:19" ht="14" x14ac:dyDescent="0.35">
      <c r="A36" s="1" t="s">
        <v>75</v>
      </c>
      <c r="B36" s="1" t="s">
        <v>74</v>
      </c>
      <c r="C36" s="4">
        <v>29566883</v>
      </c>
      <c r="D36" s="4">
        <v>29449145</v>
      </c>
      <c r="E36" s="4">
        <v>47126312</v>
      </c>
      <c r="F36" s="3">
        <f t="shared" si="0"/>
        <v>80.013039427800024</v>
      </c>
      <c r="G36" s="4">
        <v>23164716.5</v>
      </c>
      <c r="H36" s="3">
        <f t="shared" si="2"/>
        <v>78.660064664016559</v>
      </c>
      <c r="I36" s="3">
        <v>76.319606654560502</v>
      </c>
      <c r="J36" s="4">
        <v>172303</v>
      </c>
      <c r="K36" s="4">
        <v>405284</v>
      </c>
      <c r="L36" s="4">
        <v>135542</v>
      </c>
      <c r="M36" s="4">
        <v>324696</v>
      </c>
      <c r="N36" s="4">
        <v>21625</v>
      </c>
      <c r="O36" s="4">
        <v>68653</v>
      </c>
      <c r="P36" s="4">
        <v>17397</v>
      </c>
      <c r="Q36" s="4">
        <v>26140</v>
      </c>
      <c r="R36" s="4">
        <v>2021</v>
      </c>
      <c r="S36" s="4">
        <v>4416</v>
      </c>
    </row>
    <row r="37" spans="1:19" ht="14" x14ac:dyDescent="0.35">
      <c r="A37" s="1" t="s">
        <v>73</v>
      </c>
      <c r="B37" s="1" t="s">
        <v>74</v>
      </c>
      <c r="C37" s="4">
        <v>31121106</v>
      </c>
      <c r="D37" s="4">
        <v>31001732</v>
      </c>
      <c r="E37" s="4">
        <v>53030517</v>
      </c>
      <c r="F37" s="3">
        <f t="shared" si="0"/>
        <v>85.528313385845664</v>
      </c>
      <c r="G37" s="4">
        <v>26083977</v>
      </c>
      <c r="H37" s="3">
        <f t="shared" si="2"/>
        <v>84.137160465744302</v>
      </c>
      <c r="I37" s="3">
        <v>81.868145258706505</v>
      </c>
      <c r="J37" s="4">
        <v>170041</v>
      </c>
      <c r="K37" s="4">
        <v>394918</v>
      </c>
      <c r="L37" s="4">
        <v>133221</v>
      </c>
      <c r="M37" s="4">
        <v>317746</v>
      </c>
      <c r="N37" s="4">
        <v>21763</v>
      </c>
      <c r="O37" s="4">
        <v>64828</v>
      </c>
      <c r="P37" s="4">
        <v>17281</v>
      </c>
      <c r="Q37" s="4">
        <v>26136</v>
      </c>
      <c r="R37" s="4">
        <v>1990</v>
      </c>
      <c r="S37" s="4">
        <v>4415</v>
      </c>
    </row>
    <row r="38" spans="1:19" ht="14" x14ac:dyDescent="0.35">
      <c r="A38" s="1" t="s">
        <v>82</v>
      </c>
      <c r="B38" s="1" t="s">
        <v>83</v>
      </c>
      <c r="C38" s="4">
        <v>29187752</v>
      </c>
      <c r="D38" s="4">
        <v>29018727</v>
      </c>
      <c r="E38" s="4">
        <v>49505989</v>
      </c>
      <c r="F38" s="3">
        <f t="shared" si="0"/>
        <v>85.300070192603556</v>
      </c>
      <c r="G38" s="4">
        <v>24342803.5</v>
      </c>
      <c r="H38" s="3">
        <f t="shared" si="2"/>
        <v>83.886531273408366</v>
      </c>
      <c r="I38" s="3">
        <v>77.204606355721396</v>
      </c>
      <c r="J38" s="4">
        <v>175018</v>
      </c>
      <c r="K38" s="4">
        <v>391271</v>
      </c>
      <c r="L38" s="4">
        <v>137724</v>
      </c>
      <c r="M38" s="4">
        <v>312663</v>
      </c>
      <c r="N38" s="4">
        <v>21814</v>
      </c>
      <c r="O38" s="4">
        <v>66637</v>
      </c>
      <c r="P38" s="4">
        <v>17785</v>
      </c>
      <c r="Q38" s="4">
        <v>25666</v>
      </c>
      <c r="R38" s="4">
        <v>2049</v>
      </c>
      <c r="S38" s="4">
        <v>4302</v>
      </c>
    </row>
    <row r="39" spans="1:19" ht="14" x14ac:dyDescent="0.35">
      <c r="A39" s="1" t="s">
        <v>81</v>
      </c>
      <c r="B39" s="1" t="s">
        <v>80</v>
      </c>
      <c r="C39" s="4">
        <v>30259802</v>
      </c>
      <c r="D39" s="4">
        <v>30084352</v>
      </c>
      <c r="E39" s="4">
        <v>52416765</v>
      </c>
      <c r="F39" s="3">
        <f t="shared" si="0"/>
        <v>87.116327119161483</v>
      </c>
      <c r="G39" s="4">
        <v>25782290.5</v>
      </c>
      <c r="H39" s="3">
        <f t="shared" si="2"/>
        <v>85.700002778853275</v>
      </c>
      <c r="I39" s="3">
        <v>79.844054444610293</v>
      </c>
      <c r="J39" s="4">
        <v>170733</v>
      </c>
      <c r="K39" s="4">
        <v>418946</v>
      </c>
      <c r="L39" s="4">
        <v>134416</v>
      </c>
      <c r="M39" s="4">
        <v>336461</v>
      </c>
      <c r="N39" s="4">
        <v>21126</v>
      </c>
      <c r="O39" s="4">
        <v>69894</v>
      </c>
      <c r="P39" s="4">
        <v>17362</v>
      </c>
      <c r="Q39" s="4">
        <v>27435</v>
      </c>
      <c r="R39" s="4">
        <v>1950</v>
      </c>
      <c r="S39" s="4">
        <v>4667</v>
      </c>
    </row>
    <row r="40" spans="1:19" ht="14" x14ac:dyDescent="0.35">
      <c r="A40" s="1" t="s">
        <v>79</v>
      </c>
      <c r="B40" s="1" t="s">
        <v>80</v>
      </c>
      <c r="C40" s="4">
        <v>43821990</v>
      </c>
      <c r="D40" s="4">
        <v>41608636</v>
      </c>
      <c r="E40" s="4">
        <v>51058356</v>
      </c>
      <c r="F40" s="3">
        <f t="shared" si="0"/>
        <v>61.355479184657725</v>
      </c>
      <c r="G40" s="4">
        <v>25023253</v>
      </c>
      <c r="H40" s="3">
        <f t="shared" si="2"/>
        <v>60.139565738227994</v>
      </c>
      <c r="I40" s="3">
        <v>79.348624206301807</v>
      </c>
      <c r="J40" s="4">
        <v>170364</v>
      </c>
      <c r="K40" s="4">
        <v>419272</v>
      </c>
      <c r="L40" s="4">
        <v>134194</v>
      </c>
      <c r="M40" s="4">
        <v>336627</v>
      </c>
      <c r="N40" s="4">
        <v>21183</v>
      </c>
      <c r="O40" s="4">
        <v>69833</v>
      </c>
      <c r="P40" s="4">
        <v>17143</v>
      </c>
      <c r="Q40" s="4">
        <v>27554</v>
      </c>
      <c r="R40" s="4">
        <v>1936</v>
      </c>
      <c r="S40" s="4">
        <v>4652</v>
      </c>
    </row>
    <row r="41" spans="1:19" ht="14" x14ac:dyDescent="0.35">
      <c r="A41" s="1" t="s">
        <v>78</v>
      </c>
      <c r="B41" s="1" t="s">
        <v>77</v>
      </c>
      <c r="C41" s="4">
        <v>30308626</v>
      </c>
      <c r="D41" s="4">
        <v>30215460</v>
      </c>
      <c r="E41" s="4">
        <v>47861484</v>
      </c>
      <c r="F41" s="3">
        <f t="shared" si="0"/>
        <v>79.200323278215862</v>
      </c>
      <c r="G41" s="4">
        <v>23506685.5</v>
      </c>
      <c r="H41" s="3">
        <f t="shared" si="2"/>
        <v>77.796881133035868</v>
      </c>
      <c r="I41" s="3">
        <v>75.986798568490897</v>
      </c>
      <c r="J41" s="4">
        <v>177756</v>
      </c>
      <c r="K41" s="4">
        <v>389464</v>
      </c>
      <c r="L41" s="4">
        <v>139975</v>
      </c>
      <c r="M41" s="4">
        <v>310791</v>
      </c>
      <c r="N41" s="4">
        <v>22330</v>
      </c>
      <c r="O41" s="4">
        <v>66964</v>
      </c>
      <c r="P41" s="4">
        <v>17734</v>
      </c>
      <c r="Q41" s="4">
        <v>25347</v>
      </c>
      <c r="R41" s="4">
        <v>2043</v>
      </c>
      <c r="S41" s="4">
        <v>4324</v>
      </c>
    </row>
    <row r="42" spans="1:19" ht="14" x14ac:dyDescent="0.35">
      <c r="A42" s="1" t="s">
        <v>76</v>
      </c>
      <c r="B42" s="1" t="s">
        <v>77</v>
      </c>
      <c r="C42" s="4">
        <v>28503272</v>
      </c>
      <c r="D42" s="4">
        <v>28390467</v>
      </c>
      <c r="E42" s="4">
        <v>47002115</v>
      </c>
      <c r="F42" s="3">
        <f t="shared" si="0"/>
        <v>82.777988470566541</v>
      </c>
      <c r="G42" s="4">
        <v>23106934</v>
      </c>
      <c r="H42" s="3">
        <f t="shared" si="2"/>
        <v>81.389763683704103</v>
      </c>
      <c r="I42" s="3">
        <v>74.603024465008303</v>
      </c>
      <c r="J42" s="4">
        <v>177440</v>
      </c>
      <c r="K42" s="4">
        <v>388969</v>
      </c>
      <c r="L42" s="4">
        <v>139710</v>
      </c>
      <c r="M42" s="4">
        <v>310413</v>
      </c>
      <c r="N42" s="4">
        <v>22267</v>
      </c>
      <c r="O42" s="4">
        <v>66898</v>
      </c>
      <c r="P42" s="4">
        <v>17780</v>
      </c>
      <c r="Q42" s="4">
        <v>25230</v>
      </c>
      <c r="R42" s="4">
        <v>2065</v>
      </c>
      <c r="S42" s="4">
        <v>4298</v>
      </c>
    </row>
    <row r="43" spans="1:19" ht="14" x14ac:dyDescent="0.35">
      <c r="A43" s="1" t="s">
        <v>53</v>
      </c>
      <c r="B43" s="1" t="s">
        <v>50</v>
      </c>
      <c r="C43" s="4">
        <v>29228032</v>
      </c>
      <c r="D43" s="4">
        <v>29138758</v>
      </c>
      <c r="E43" s="4">
        <v>44285399</v>
      </c>
      <c r="F43" s="3">
        <f t="shared" si="0"/>
        <v>75.990539816419073</v>
      </c>
      <c r="G43" s="4">
        <v>21745054.5</v>
      </c>
      <c r="H43" s="3">
        <f t="shared" si="2"/>
        <v>74.625879730357752</v>
      </c>
      <c r="I43" s="3">
        <v>72.688523560530697</v>
      </c>
      <c r="J43" s="4">
        <v>168565</v>
      </c>
      <c r="K43" s="4">
        <v>392593</v>
      </c>
      <c r="L43" s="4">
        <v>132503</v>
      </c>
      <c r="M43" s="4">
        <v>315117</v>
      </c>
      <c r="N43" s="4">
        <v>21102</v>
      </c>
      <c r="O43" s="4">
        <v>65765</v>
      </c>
      <c r="P43" s="4">
        <v>17182</v>
      </c>
      <c r="Q43" s="4">
        <v>25826</v>
      </c>
      <c r="R43" s="4">
        <v>1988</v>
      </c>
      <c r="S43" s="4">
        <v>4301</v>
      </c>
    </row>
    <row r="44" spans="1:19" ht="14" x14ac:dyDescent="0.35">
      <c r="A44" s="1" t="s">
        <v>52</v>
      </c>
      <c r="B44" s="1" t="s">
        <v>50</v>
      </c>
      <c r="C44" s="4">
        <v>30241316</v>
      </c>
      <c r="D44" s="4">
        <v>30144695</v>
      </c>
      <c r="E44" s="4">
        <v>49847719</v>
      </c>
      <c r="F44" s="3">
        <f t="shared" si="0"/>
        <v>82.680748635871097</v>
      </c>
      <c r="G44" s="4">
        <v>24492081</v>
      </c>
      <c r="H44" s="3">
        <f t="shared" si="2"/>
        <v>81.248395447358149</v>
      </c>
      <c r="I44" s="3">
        <v>79.637856920563806</v>
      </c>
      <c r="J44" s="4">
        <v>174713</v>
      </c>
      <c r="K44" s="4">
        <v>402089</v>
      </c>
      <c r="L44" s="4">
        <v>138049</v>
      </c>
      <c r="M44" s="4">
        <v>321470</v>
      </c>
      <c r="N44" s="4">
        <v>21411</v>
      </c>
      <c r="O44" s="4">
        <v>68978</v>
      </c>
      <c r="P44" s="4">
        <v>17525</v>
      </c>
      <c r="Q44" s="4">
        <v>26568</v>
      </c>
      <c r="R44" s="4">
        <v>2019</v>
      </c>
      <c r="S44" s="4">
        <v>4527</v>
      </c>
    </row>
    <row r="45" spans="1:19" ht="14" x14ac:dyDescent="0.35">
      <c r="A45" s="1" t="s">
        <v>51</v>
      </c>
      <c r="B45" s="1" t="s">
        <v>50</v>
      </c>
      <c r="C45" s="4">
        <v>27993579</v>
      </c>
      <c r="D45" s="4">
        <v>27864357</v>
      </c>
      <c r="E45" s="4">
        <v>46978496</v>
      </c>
      <c r="F45" s="3">
        <f t="shared" si="0"/>
        <v>84.298546706102002</v>
      </c>
      <c r="G45" s="4">
        <v>23091651.5</v>
      </c>
      <c r="H45" s="3">
        <f t="shared" si="2"/>
        <v>82.871646742108567</v>
      </c>
      <c r="I45" s="3">
        <v>75.573617053233804</v>
      </c>
      <c r="J45" s="4">
        <v>168775</v>
      </c>
      <c r="K45" s="4">
        <v>392303</v>
      </c>
      <c r="L45" s="4">
        <v>132676</v>
      </c>
      <c r="M45" s="4">
        <v>314951</v>
      </c>
      <c r="N45" s="4">
        <v>21140</v>
      </c>
      <c r="O45" s="4">
        <v>65632</v>
      </c>
      <c r="P45" s="4">
        <v>17171</v>
      </c>
      <c r="Q45" s="4">
        <v>25803</v>
      </c>
      <c r="R45" s="4">
        <v>1973</v>
      </c>
      <c r="S45" s="4">
        <v>4295</v>
      </c>
    </row>
    <row r="46" spans="1:19" ht="14" x14ac:dyDescent="0.35">
      <c r="A46" s="1" t="s">
        <v>49</v>
      </c>
      <c r="B46" s="1" t="s">
        <v>50</v>
      </c>
      <c r="C46" s="4">
        <v>28889928</v>
      </c>
      <c r="D46" s="4">
        <v>28763899</v>
      </c>
      <c r="E46" s="4">
        <v>31572076</v>
      </c>
      <c r="F46" s="3">
        <f t="shared" si="0"/>
        <v>54.881426193298758</v>
      </c>
      <c r="G46" s="4">
        <v>15513618</v>
      </c>
      <c r="H46" s="3">
        <f t="shared" si="2"/>
        <v>53.934336231677072</v>
      </c>
      <c r="I46" s="3">
        <v>48.925211150414597</v>
      </c>
      <c r="J46" s="4">
        <v>92043</v>
      </c>
      <c r="K46" s="4">
        <v>629646</v>
      </c>
      <c r="L46" s="4">
        <v>70179</v>
      </c>
      <c r="M46" s="4">
        <v>515279</v>
      </c>
      <c r="N46" s="4">
        <v>10836</v>
      </c>
      <c r="O46" s="4">
        <v>93324</v>
      </c>
      <c r="P46" s="4">
        <v>12411</v>
      </c>
      <c r="Q46" s="4">
        <v>38534</v>
      </c>
      <c r="R46" s="4">
        <v>1247</v>
      </c>
      <c r="S46" s="4">
        <v>6103</v>
      </c>
    </row>
    <row r="47" spans="1:19" ht="14" x14ac:dyDescent="0.35">
      <c r="A47" s="1" t="s">
        <v>84</v>
      </c>
      <c r="B47" s="1" t="s">
        <v>85</v>
      </c>
      <c r="C47" s="4">
        <v>28996387</v>
      </c>
      <c r="D47" s="4">
        <v>28826448</v>
      </c>
      <c r="E47" s="4">
        <v>38165899</v>
      </c>
      <c r="F47" s="3">
        <f t="shared" si="0"/>
        <v>66.199448159551253</v>
      </c>
      <c r="G47" s="4">
        <v>18764573</v>
      </c>
      <c r="H47" s="3">
        <f t="shared" si="2"/>
        <v>65.094988463372246</v>
      </c>
      <c r="I47" s="3">
        <v>60.366014847926998</v>
      </c>
      <c r="J47" s="4">
        <v>171661</v>
      </c>
      <c r="K47" s="4">
        <v>395948</v>
      </c>
      <c r="L47" s="4">
        <v>135561</v>
      </c>
      <c r="M47" s="4">
        <v>317369</v>
      </c>
      <c r="N47" s="4">
        <v>21112</v>
      </c>
      <c r="O47" s="4">
        <v>66655</v>
      </c>
      <c r="P47" s="4">
        <v>17149</v>
      </c>
      <c r="Q47" s="4">
        <v>25737</v>
      </c>
      <c r="R47" s="4">
        <v>1943</v>
      </c>
      <c r="S47" s="4">
        <v>4375</v>
      </c>
    </row>
    <row r="48" spans="1:19" ht="14" x14ac:dyDescent="0.35">
      <c r="A48" s="1" t="s">
        <v>64</v>
      </c>
      <c r="B48" s="1" t="s">
        <v>65</v>
      </c>
      <c r="C48" s="4">
        <v>27545774</v>
      </c>
      <c r="D48" s="4">
        <v>27383550</v>
      </c>
      <c r="E48" s="4">
        <v>38182376</v>
      </c>
      <c r="F48" s="3">
        <f t="shared" si="0"/>
        <v>69.717724692379178</v>
      </c>
      <c r="G48" s="4">
        <v>18661460.5</v>
      </c>
      <c r="H48" s="3">
        <f t="shared" si="2"/>
        <v>68.148434005086997</v>
      </c>
      <c r="I48" s="3">
        <v>63.190393893366497</v>
      </c>
      <c r="J48" s="4">
        <v>168638</v>
      </c>
      <c r="K48" s="4">
        <v>383886</v>
      </c>
      <c r="L48" s="4">
        <v>133189</v>
      </c>
      <c r="M48" s="4">
        <v>306572</v>
      </c>
      <c r="N48" s="4">
        <v>20731</v>
      </c>
      <c r="O48" s="4">
        <v>64957</v>
      </c>
      <c r="P48" s="4">
        <v>16839</v>
      </c>
      <c r="Q48" s="4">
        <v>25615</v>
      </c>
      <c r="R48" s="4">
        <v>1908</v>
      </c>
      <c r="S48" s="4">
        <v>4312</v>
      </c>
    </row>
    <row r="49" spans="1:19" ht="14" x14ac:dyDescent="0.35">
      <c r="A49" s="1" t="s">
        <v>69</v>
      </c>
      <c r="B49" s="1" t="s">
        <v>67</v>
      </c>
      <c r="C49" s="4">
        <v>29785880</v>
      </c>
      <c r="D49" s="4">
        <v>29304555</v>
      </c>
      <c r="E49" s="4">
        <v>47332243</v>
      </c>
      <c r="F49" s="3">
        <f t="shared" si="0"/>
        <v>80.759190849340655</v>
      </c>
      <c r="G49" s="4">
        <v>23244312</v>
      </c>
      <c r="H49" s="3">
        <f t="shared" si="2"/>
        <v>79.319791752510824</v>
      </c>
      <c r="I49" s="3">
        <v>73.190039688059699</v>
      </c>
      <c r="J49" s="4">
        <v>166335</v>
      </c>
      <c r="K49" s="4">
        <v>402188</v>
      </c>
      <c r="L49" s="4">
        <v>130331</v>
      </c>
      <c r="M49" s="4">
        <v>321911</v>
      </c>
      <c r="N49" s="4">
        <v>20947</v>
      </c>
      <c r="O49" s="4">
        <v>67965</v>
      </c>
      <c r="P49" s="4">
        <v>17301</v>
      </c>
      <c r="Q49" s="4">
        <v>26204</v>
      </c>
      <c r="R49" s="4">
        <v>2016</v>
      </c>
      <c r="S49" s="4">
        <v>4415</v>
      </c>
    </row>
    <row r="50" spans="1:19" ht="14" x14ac:dyDescent="0.35">
      <c r="A50" s="1" t="s">
        <v>68</v>
      </c>
      <c r="B50" s="1" t="s">
        <v>67</v>
      </c>
      <c r="C50" s="4">
        <v>28347182</v>
      </c>
      <c r="D50" s="4">
        <v>27495940</v>
      </c>
      <c r="E50" s="4">
        <v>46038017</v>
      </c>
      <c r="F50" s="3">
        <f t="shared" si="0"/>
        <v>83.717845252790042</v>
      </c>
      <c r="G50" s="4">
        <v>22639708</v>
      </c>
      <c r="H50" s="3">
        <f t="shared" si="2"/>
        <v>82.338367046189362</v>
      </c>
      <c r="I50" s="3">
        <v>72.934967445107802</v>
      </c>
      <c r="J50" s="4">
        <v>161372</v>
      </c>
      <c r="K50" s="4">
        <v>400086</v>
      </c>
      <c r="L50" s="4">
        <v>126312</v>
      </c>
      <c r="M50" s="4">
        <v>320641</v>
      </c>
      <c r="N50" s="4">
        <v>20049</v>
      </c>
      <c r="O50" s="4">
        <v>66869</v>
      </c>
      <c r="P50" s="4">
        <v>17201</v>
      </c>
      <c r="Q50" s="4">
        <v>25891</v>
      </c>
      <c r="R50" s="4">
        <v>1970</v>
      </c>
      <c r="S50" s="4">
        <v>4335</v>
      </c>
    </row>
    <row r="51" spans="1:19" ht="14" x14ac:dyDescent="0.35">
      <c r="A51" s="1" t="s">
        <v>66</v>
      </c>
      <c r="B51" s="1" t="s">
        <v>67</v>
      </c>
      <c r="C51" s="4">
        <v>27746085</v>
      </c>
      <c r="D51" s="4">
        <v>27564824</v>
      </c>
      <c r="E51" s="4">
        <v>45272586</v>
      </c>
      <c r="F51" s="3">
        <f t="shared" si="0"/>
        <v>82.120215968003279</v>
      </c>
      <c r="G51" s="4">
        <v>22243479.5</v>
      </c>
      <c r="H51" s="3">
        <f t="shared" si="2"/>
        <v>80.695162428753392</v>
      </c>
      <c r="I51" s="3">
        <v>71.873409249087899</v>
      </c>
      <c r="J51" s="4">
        <v>181409</v>
      </c>
      <c r="K51" s="4">
        <v>375315</v>
      </c>
      <c r="L51" s="4">
        <v>143015</v>
      </c>
      <c r="M51" s="4">
        <v>300017</v>
      </c>
      <c r="N51" s="4">
        <v>22633</v>
      </c>
      <c r="O51" s="4">
        <v>63752</v>
      </c>
      <c r="P51" s="4">
        <v>18238</v>
      </c>
      <c r="Q51" s="4">
        <v>24437</v>
      </c>
      <c r="R51" s="4">
        <v>2219</v>
      </c>
      <c r="S51" s="4">
        <v>4110</v>
      </c>
    </row>
    <row r="52" spans="1:19" ht="14" x14ac:dyDescent="0.35">
      <c r="A52" s="1" t="s">
        <v>60</v>
      </c>
      <c r="B52" s="1" t="s">
        <v>37</v>
      </c>
      <c r="C52" s="4">
        <v>28849512</v>
      </c>
      <c r="D52" s="4">
        <v>28780629</v>
      </c>
      <c r="E52" s="4">
        <v>47816566</v>
      </c>
      <c r="F52" s="3">
        <f t="shared" si="0"/>
        <v>83.070745257165854</v>
      </c>
      <c r="G52" s="4">
        <v>23497389</v>
      </c>
      <c r="H52" s="3">
        <f t="shared" si="2"/>
        <v>81.643069718872368</v>
      </c>
      <c r="I52" s="3">
        <v>74.061598451077899</v>
      </c>
      <c r="J52" s="4">
        <v>185605</v>
      </c>
      <c r="K52" s="4">
        <v>372748</v>
      </c>
      <c r="L52" s="4">
        <v>146545</v>
      </c>
      <c r="M52" s="4">
        <v>297044</v>
      </c>
      <c r="N52" s="4">
        <v>23219</v>
      </c>
      <c r="O52" s="4">
        <v>64564</v>
      </c>
      <c r="P52" s="4">
        <v>18210</v>
      </c>
      <c r="Q52" s="4">
        <v>24034</v>
      </c>
      <c r="R52" s="4">
        <v>2108</v>
      </c>
      <c r="S52" s="4">
        <v>4094</v>
      </c>
    </row>
    <row r="53" spans="1:19" ht="14" x14ac:dyDescent="0.35">
      <c r="A53" s="1" t="s">
        <v>59</v>
      </c>
      <c r="B53" s="1" t="s">
        <v>37</v>
      </c>
      <c r="C53" s="4">
        <v>27203631</v>
      </c>
      <c r="D53" s="4">
        <v>26883108</v>
      </c>
      <c r="E53" s="4">
        <v>44599257</v>
      </c>
      <c r="F53" s="3">
        <f t="shared" si="0"/>
        <v>82.950336322719835</v>
      </c>
      <c r="G53" s="4">
        <v>21920599.5</v>
      </c>
      <c r="H53" s="3">
        <f t="shared" si="2"/>
        <v>81.540421219153686</v>
      </c>
      <c r="I53" s="3">
        <v>70.854666225870602</v>
      </c>
      <c r="J53" s="4">
        <v>167043</v>
      </c>
      <c r="K53" s="4">
        <v>401519</v>
      </c>
      <c r="L53" s="4">
        <v>131253</v>
      </c>
      <c r="M53" s="4">
        <v>321686</v>
      </c>
      <c r="N53" s="4">
        <v>20827</v>
      </c>
      <c r="O53" s="4">
        <v>67191</v>
      </c>
      <c r="P53" s="4">
        <v>17160</v>
      </c>
      <c r="Q53" s="4">
        <v>26119</v>
      </c>
      <c r="R53" s="4">
        <v>1960</v>
      </c>
      <c r="S53" s="4">
        <v>4349</v>
      </c>
    </row>
    <row r="54" spans="1:19" ht="14" x14ac:dyDescent="0.35">
      <c r="A54" s="1" t="s">
        <v>58</v>
      </c>
      <c r="B54" s="1" t="s">
        <v>37</v>
      </c>
      <c r="C54" s="4">
        <v>30178276</v>
      </c>
      <c r="D54" s="4">
        <v>30076172</v>
      </c>
      <c r="E54" s="4">
        <v>49703904</v>
      </c>
      <c r="F54" s="3">
        <f t="shared" si="0"/>
        <v>82.630036827825023</v>
      </c>
      <c r="G54" s="4">
        <v>24432230</v>
      </c>
      <c r="H54" s="3">
        <f t="shared" si="2"/>
        <v>81.234506838170759</v>
      </c>
      <c r="I54" s="3">
        <v>78.746617510613603</v>
      </c>
      <c r="J54" s="4">
        <v>170363</v>
      </c>
      <c r="K54" s="4">
        <v>418977</v>
      </c>
      <c r="L54" s="4">
        <v>134280</v>
      </c>
      <c r="M54" s="4">
        <v>336195</v>
      </c>
      <c r="N54" s="4">
        <v>21064</v>
      </c>
      <c r="O54" s="4">
        <v>70052</v>
      </c>
      <c r="P54" s="4">
        <v>17181</v>
      </c>
      <c r="Q54" s="4">
        <v>27712</v>
      </c>
      <c r="R54" s="4">
        <v>1937</v>
      </c>
      <c r="S54" s="4">
        <v>4716</v>
      </c>
    </row>
    <row r="55" spans="1:19" ht="14" x14ac:dyDescent="0.35">
      <c r="A55" s="1" t="s">
        <v>57</v>
      </c>
      <c r="B55" s="1" t="s">
        <v>37</v>
      </c>
      <c r="C55" s="4">
        <v>28451037</v>
      </c>
      <c r="D55" s="4">
        <v>28255032</v>
      </c>
      <c r="E55" s="4">
        <v>46233093</v>
      </c>
      <c r="F55" s="3">
        <f t="shared" si="0"/>
        <v>81.813910173593158</v>
      </c>
      <c r="G55" s="4">
        <v>22711764.5</v>
      </c>
      <c r="H55" s="3">
        <f t="shared" si="2"/>
        <v>80.381308716974729</v>
      </c>
      <c r="I55" s="3">
        <v>74.634010501990005</v>
      </c>
      <c r="J55" s="4">
        <v>170641</v>
      </c>
      <c r="K55" s="4">
        <v>393370</v>
      </c>
      <c r="L55" s="4">
        <v>134200</v>
      </c>
      <c r="M55" s="4">
        <v>314814</v>
      </c>
      <c r="N55" s="4">
        <v>21124</v>
      </c>
      <c r="O55" s="4">
        <v>66148</v>
      </c>
      <c r="P55" s="4">
        <v>17635</v>
      </c>
      <c r="Q55" s="4">
        <v>25775</v>
      </c>
      <c r="R55" s="4">
        <v>2066</v>
      </c>
      <c r="S55" s="4">
        <v>4401</v>
      </c>
    </row>
    <row r="56" spans="1:19" ht="14" x14ac:dyDescent="0.35">
      <c r="A56" s="1" t="s">
        <v>56</v>
      </c>
      <c r="B56" s="1" t="s">
        <v>37</v>
      </c>
      <c r="C56" s="4">
        <v>31006214</v>
      </c>
      <c r="D56" s="4">
        <v>30459726</v>
      </c>
      <c r="E56" s="4">
        <v>46318762</v>
      </c>
      <c r="F56" s="3">
        <f t="shared" si="0"/>
        <v>76.032794910893159</v>
      </c>
      <c r="G56" s="4">
        <v>22723478</v>
      </c>
      <c r="H56" s="3">
        <f t="shared" si="2"/>
        <v>74.601715064672618</v>
      </c>
      <c r="I56" s="3">
        <v>73.130615559701496</v>
      </c>
      <c r="J56" s="4">
        <v>126842</v>
      </c>
      <c r="K56" s="4">
        <v>502084</v>
      </c>
      <c r="L56" s="4">
        <v>98482</v>
      </c>
      <c r="M56" s="4">
        <v>408149</v>
      </c>
      <c r="N56" s="4">
        <v>15061</v>
      </c>
      <c r="O56" s="4">
        <v>78878</v>
      </c>
      <c r="P56" s="4">
        <v>15019</v>
      </c>
      <c r="Q56" s="4">
        <v>30382</v>
      </c>
      <c r="R56" s="4">
        <v>1557</v>
      </c>
      <c r="S56" s="4">
        <v>5048</v>
      </c>
    </row>
    <row r="57" spans="1:19" ht="14" x14ac:dyDescent="0.35">
      <c r="A57" s="1" t="s">
        <v>55</v>
      </c>
      <c r="B57" s="1" t="s">
        <v>37</v>
      </c>
      <c r="C57" s="4">
        <v>29166297</v>
      </c>
      <c r="D57" s="4">
        <v>28889219</v>
      </c>
      <c r="E57" s="4">
        <v>48187808</v>
      </c>
      <c r="F57" s="3">
        <f t="shared" si="0"/>
        <v>83.401022367548251</v>
      </c>
      <c r="G57" s="4">
        <v>23689545.5</v>
      </c>
      <c r="H57" s="3">
        <f t="shared" si="2"/>
        <v>82.001335861658291</v>
      </c>
      <c r="I57" s="3">
        <v>75.821297593366495</v>
      </c>
      <c r="J57" s="4">
        <v>165954</v>
      </c>
      <c r="K57" s="4">
        <v>407657</v>
      </c>
      <c r="L57" s="4">
        <v>130611</v>
      </c>
      <c r="M57" s="4">
        <v>327432</v>
      </c>
      <c r="N57" s="4">
        <v>20518</v>
      </c>
      <c r="O57" s="4">
        <v>67668</v>
      </c>
      <c r="P57" s="4">
        <v>16988</v>
      </c>
      <c r="Q57" s="4">
        <v>26565</v>
      </c>
      <c r="R57" s="4">
        <v>1927</v>
      </c>
      <c r="S57" s="4">
        <v>4411</v>
      </c>
    </row>
    <row r="58" spans="1:19" ht="14" x14ac:dyDescent="0.35">
      <c r="A58" s="1" t="s">
        <v>54</v>
      </c>
      <c r="B58" s="1" t="s">
        <v>37</v>
      </c>
      <c r="C58" s="4">
        <v>29264357</v>
      </c>
      <c r="D58" s="4">
        <v>29177249</v>
      </c>
      <c r="E58" s="4">
        <v>47420501</v>
      </c>
      <c r="F58" s="3">
        <f t="shared" si="0"/>
        <v>81.262803426052955</v>
      </c>
      <c r="G58" s="4">
        <v>23293544.5</v>
      </c>
      <c r="H58" s="3">
        <f t="shared" si="2"/>
        <v>79.834615319627972</v>
      </c>
      <c r="I58" s="3">
        <v>75.126647594361501</v>
      </c>
      <c r="J58" s="4">
        <v>167616</v>
      </c>
      <c r="K58" s="4">
        <v>404490</v>
      </c>
      <c r="L58" s="4">
        <v>131310</v>
      </c>
      <c r="M58" s="4">
        <v>324055</v>
      </c>
      <c r="N58" s="4">
        <v>21305</v>
      </c>
      <c r="O58" s="4">
        <v>68002</v>
      </c>
      <c r="P58" s="4">
        <v>17293</v>
      </c>
      <c r="Q58" s="4">
        <v>26502</v>
      </c>
      <c r="R58" s="4">
        <v>2039</v>
      </c>
      <c r="S58" s="4">
        <v>4543</v>
      </c>
    </row>
    <row r="59" spans="1:19" ht="14" x14ac:dyDescent="0.35">
      <c r="A59" s="1" t="s">
        <v>63</v>
      </c>
      <c r="B59" s="1" t="s">
        <v>62</v>
      </c>
      <c r="C59" s="4">
        <v>28930018</v>
      </c>
      <c r="D59" s="4">
        <v>28817390</v>
      </c>
      <c r="E59" s="4">
        <v>48099751</v>
      </c>
      <c r="F59" s="3">
        <f t="shared" si="0"/>
        <v>83.456119724929977</v>
      </c>
      <c r="G59" s="4">
        <v>23645033.5</v>
      </c>
      <c r="H59" s="3">
        <f t="shared" si="2"/>
        <v>82.051266613666257</v>
      </c>
      <c r="I59" s="3">
        <v>75.248577574460995</v>
      </c>
      <c r="J59" s="4">
        <v>170403</v>
      </c>
      <c r="K59" s="4">
        <v>419438</v>
      </c>
      <c r="L59" s="4">
        <v>134248</v>
      </c>
      <c r="M59" s="4">
        <v>336592</v>
      </c>
      <c r="N59" s="4">
        <v>21133</v>
      </c>
      <c r="O59" s="4">
        <v>70037</v>
      </c>
      <c r="P59" s="4">
        <v>17164</v>
      </c>
      <c r="Q59" s="4">
        <v>27678</v>
      </c>
      <c r="R59" s="4">
        <v>1920</v>
      </c>
      <c r="S59" s="4">
        <v>4691</v>
      </c>
    </row>
    <row r="60" spans="1:19" ht="14" x14ac:dyDescent="0.35">
      <c r="A60" s="1" t="s">
        <v>61</v>
      </c>
      <c r="B60" s="1" t="s">
        <v>62</v>
      </c>
      <c r="C60" s="4">
        <v>28491119</v>
      </c>
      <c r="D60" s="4">
        <v>28360325</v>
      </c>
      <c r="E60" s="4">
        <v>45669066</v>
      </c>
      <c r="F60" s="3">
        <f t="shared" si="0"/>
        <v>80.515766303806458</v>
      </c>
      <c r="G60" s="4">
        <v>22434122</v>
      </c>
      <c r="H60" s="3">
        <f t="shared" si="2"/>
        <v>79.103896023758551</v>
      </c>
      <c r="I60" s="3">
        <v>74.029039628358206</v>
      </c>
      <c r="J60" s="4">
        <v>186538</v>
      </c>
      <c r="K60" s="4">
        <v>375713</v>
      </c>
      <c r="L60" s="4">
        <v>146999</v>
      </c>
      <c r="M60" s="4">
        <v>300221</v>
      </c>
      <c r="N60" s="4">
        <v>23481</v>
      </c>
      <c r="O60" s="4">
        <v>64709</v>
      </c>
      <c r="P60" s="4">
        <v>18468</v>
      </c>
      <c r="Q60" s="4">
        <v>24228</v>
      </c>
      <c r="R60" s="4">
        <v>2159</v>
      </c>
      <c r="S60" s="4">
        <v>4164</v>
      </c>
    </row>
    <row r="61" spans="1:19" ht="14" x14ac:dyDescent="0.35">
      <c r="A61" s="1" t="s">
        <v>90</v>
      </c>
      <c r="B61" s="1" t="s">
        <v>89</v>
      </c>
      <c r="C61" s="4">
        <v>27646993</v>
      </c>
      <c r="D61" s="4">
        <v>27313257</v>
      </c>
      <c r="E61" s="4">
        <v>43445848</v>
      </c>
      <c r="F61" s="3">
        <f t="shared" si="0"/>
        <v>79.53252883755313</v>
      </c>
      <c r="G61" s="4">
        <v>21360360.5</v>
      </c>
      <c r="H61" s="3">
        <f t="shared" si="2"/>
        <v>78.205102013282414</v>
      </c>
      <c r="I61" s="3">
        <v>67.487139740132704</v>
      </c>
      <c r="J61" s="4">
        <v>165187</v>
      </c>
      <c r="K61" s="4">
        <v>415319</v>
      </c>
      <c r="L61" s="4">
        <v>129614</v>
      </c>
      <c r="M61" s="4">
        <v>333518</v>
      </c>
      <c r="N61" s="4">
        <v>20681</v>
      </c>
      <c r="O61" s="4">
        <v>69193</v>
      </c>
      <c r="P61" s="4">
        <v>17091</v>
      </c>
      <c r="Q61" s="4">
        <v>26695</v>
      </c>
      <c r="R61" s="4">
        <v>1975</v>
      </c>
      <c r="S61" s="4">
        <v>4534</v>
      </c>
    </row>
    <row r="62" spans="1:19" ht="14" x14ac:dyDescent="0.35">
      <c r="A62" s="1" t="s">
        <v>88</v>
      </c>
      <c r="B62" s="1" t="s">
        <v>89</v>
      </c>
      <c r="C62" s="4">
        <v>28548697</v>
      </c>
      <c r="D62" s="4">
        <v>28415481</v>
      </c>
      <c r="E62" s="4">
        <v>47295518</v>
      </c>
      <c r="F62" s="3">
        <f t="shared" si="0"/>
        <v>83.221392592298542</v>
      </c>
      <c r="G62" s="4">
        <v>23266197</v>
      </c>
      <c r="H62" s="3">
        <f t="shared" si="2"/>
        <v>81.878596389059894</v>
      </c>
      <c r="I62" s="3">
        <v>71.8943995431177</v>
      </c>
      <c r="J62" s="4">
        <v>170463</v>
      </c>
      <c r="K62" s="4">
        <v>418620</v>
      </c>
      <c r="L62" s="4">
        <v>134214</v>
      </c>
      <c r="M62" s="4">
        <v>336117</v>
      </c>
      <c r="N62" s="4">
        <v>21182</v>
      </c>
      <c r="O62" s="4">
        <v>69833</v>
      </c>
      <c r="P62" s="4">
        <v>17236</v>
      </c>
      <c r="Q62" s="4">
        <v>27459</v>
      </c>
      <c r="R62" s="4">
        <v>1939</v>
      </c>
      <c r="S62" s="4">
        <v>4650</v>
      </c>
    </row>
    <row r="63" spans="1:19" x14ac:dyDescent="0.35">
      <c r="C63" s="4"/>
      <c r="D63" s="4"/>
      <c r="E63" s="4"/>
      <c r="F63" s="3"/>
      <c r="G63" s="4"/>
      <c r="H63" s="3"/>
      <c r="I63" s="3"/>
      <c r="J63"/>
      <c r="K63"/>
      <c r="L63"/>
      <c r="M63"/>
      <c r="N63"/>
    </row>
    <row r="64" spans="1:19" x14ac:dyDescent="0.35">
      <c r="C64" s="6"/>
      <c r="D64" s="7"/>
      <c r="E64" s="7"/>
      <c r="I64" s="3"/>
      <c r="J64"/>
      <c r="K64"/>
      <c r="L64"/>
      <c r="M64"/>
      <c r="N64"/>
    </row>
    <row r="65" spans="3:14" x14ac:dyDescent="0.35">
      <c r="C65" s="5"/>
      <c r="D65" s="7"/>
      <c r="E65" s="7"/>
      <c r="I65"/>
      <c r="J65"/>
      <c r="K65"/>
      <c r="L65"/>
      <c r="M65"/>
      <c r="N65"/>
    </row>
    <row r="66" spans="3:14" x14ac:dyDescent="0.35">
      <c r="C66" s="5"/>
      <c r="D66" s="7"/>
      <c r="E66" s="7"/>
      <c r="I66"/>
      <c r="J66"/>
      <c r="K66"/>
      <c r="L66"/>
      <c r="M66"/>
      <c r="N66"/>
    </row>
    <row r="67" spans="3:14" x14ac:dyDescent="0.35">
      <c r="C67" s="6"/>
      <c r="D67" s="7"/>
      <c r="E67" s="7"/>
      <c r="I67"/>
      <c r="J67"/>
      <c r="K67"/>
      <c r="L67"/>
      <c r="M67"/>
      <c r="N67"/>
    </row>
    <row r="68" spans="3:14" x14ac:dyDescent="0.35">
      <c r="C68" s="6"/>
      <c r="D68" s="7"/>
      <c r="E68" s="7"/>
      <c r="I68"/>
      <c r="K68"/>
      <c r="M68"/>
      <c r="N68"/>
    </row>
    <row r="69" spans="3:14" x14ac:dyDescent="0.35">
      <c r="C69" s="6"/>
      <c r="D69" s="7"/>
      <c r="E69" s="7"/>
      <c r="I69"/>
      <c r="K69"/>
      <c r="M69"/>
      <c r="N69"/>
    </row>
    <row r="70" spans="3:14" x14ac:dyDescent="0.35">
      <c r="C70" s="6"/>
      <c r="D70" s="7"/>
      <c r="E70" s="7"/>
      <c r="I70"/>
      <c r="K70"/>
      <c r="M70"/>
      <c r="N70"/>
    </row>
    <row r="71" spans="3:14" x14ac:dyDescent="0.35">
      <c r="C71" s="6"/>
      <c r="D71" s="7"/>
      <c r="E71" s="7"/>
      <c r="I71"/>
      <c r="K71"/>
      <c r="M71"/>
      <c r="N71"/>
    </row>
    <row r="72" spans="3:14" x14ac:dyDescent="0.35">
      <c r="C72" s="6"/>
      <c r="D72" s="7"/>
      <c r="E72" s="7"/>
      <c r="I72"/>
      <c r="K72"/>
      <c r="M72"/>
      <c r="N72"/>
    </row>
    <row r="73" spans="3:14" x14ac:dyDescent="0.35">
      <c r="C73" s="6"/>
      <c r="D73" s="7"/>
      <c r="E73" s="7"/>
      <c r="I73"/>
      <c r="K73"/>
      <c r="M73"/>
      <c r="N73"/>
    </row>
    <row r="74" spans="3:14" x14ac:dyDescent="0.35">
      <c r="C74" s="6"/>
      <c r="D74" s="7"/>
      <c r="E74" s="7"/>
      <c r="I74"/>
      <c r="K74"/>
      <c r="M74"/>
      <c r="N74"/>
    </row>
    <row r="75" spans="3:14" x14ac:dyDescent="0.35">
      <c r="C75" s="6"/>
      <c r="D75" s="7"/>
      <c r="E75" s="7"/>
      <c r="I75"/>
      <c r="K75"/>
      <c r="M75"/>
      <c r="N75"/>
    </row>
    <row r="76" spans="3:14" x14ac:dyDescent="0.35">
      <c r="C76" s="6"/>
      <c r="D76" s="7"/>
      <c r="E76" s="7"/>
      <c r="I76"/>
      <c r="K76"/>
      <c r="M76"/>
      <c r="N76"/>
    </row>
    <row r="77" spans="3:14" x14ac:dyDescent="0.35">
      <c r="C77" s="6"/>
      <c r="D77" s="7"/>
      <c r="E77" s="7"/>
      <c r="I77"/>
      <c r="K77"/>
      <c r="M77"/>
      <c r="N77"/>
    </row>
    <row r="78" spans="3:14" x14ac:dyDescent="0.35">
      <c r="C78" s="6"/>
      <c r="D78" s="7"/>
      <c r="E78" s="7"/>
      <c r="I78"/>
      <c r="K78"/>
      <c r="M78"/>
      <c r="N78"/>
    </row>
    <row r="79" spans="3:14" x14ac:dyDescent="0.35">
      <c r="C79" s="6"/>
      <c r="D79" s="7"/>
      <c r="E79" s="7"/>
      <c r="I79"/>
      <c r="K79"/>
      <c r="M79"/>
      <c r="N79"/>
    </row>
    <row r="80" spans="3:14" x14ac:dyDescent="0.35">
      <c r="C80" s="6"/>
      <c r="D80" s="7"/>
      <c r="E80" s="7"/>
      <c r="I80"/>
      <c r="K80"/>
      <c r="M80"/>
      <c r="N80"/>
    </row>
    <row r="81" spans="3:14" x14ac:dyDescent="0.35">
      <c r="C81" s="6"/>
      <c r="D81" s="7"/>
      <c r="E81" s="7"/>
      <c r="I81"/>
      <c r="K81"/>
      <c r="M81"/>
      <c r="N81"/>
    </row>
    <row r="82" spans="3:14" x14ac:dyDescent="0.35">
      <c r="C82" s="6"/>
      <c r="D82" s="7"/>
      <c r="E82" s="7"/>
      <c r="I82"/>
      <c r="K82"/>
      <c r="M82"/>
      <c r="N82"/>
    </row>
    <row r="83" spans="3:14" x14ac:dyDescent="0.35">
      <c r="C83" s="6"/>
      <c r="D83" s="7"/>
      <c r="E83" s="7"/>
      <c r="I83"/>
      <c r="K83"/>
      <c r="M83"/>
      <c r="N83"/>
    </row>
    <row r="84" spans="3:14" x14ac:dyDescent="0.35">
      <c r="C84" s="6"/>
      <c r="D84" s="7"/>
      <c r="E84" s="7"/>
      <c r="I84"/>
      <c r="K84"/>
      <c r="M84"/>
      <c r="N84"/>
    </row>
    <row r="85" spans="3:14" x14ac:dyDescent="0.35">
      <c r="C85" s="6"/>
      <c r="D85" s="7"/>
      <c r="E85" s="7"/>
      <c r="I85"/>
      <c r="K85"/>
      <c r="M85"/>
      <c r="N85"/>
    </row>
    <row r="86" spans="3:14" x14ac:dyDescent="0.35">
      <c r="C86" s="6"/>
      <c r="D86" s="7"/>
      <c r="E86" s="7"/>
      <c r="I86"/>
      <c r="K86"/>
      <c r="M86"/>
      <c r="N86"/>
    </row>
    <row r="87" spans="3:14" x14ac:dyDescent="0.35">
      <c r="C87" s="6"/>
      <c r="D87" s="7"/>
      <c r="E87" s="7"/>
      <c r="I87"/>
      <c r="K87"/>
      <c r="M87"/>
      <c r="N87"/>
    </row>
    <row r="88" spans="3:14" x14ac:dyDescent="0.35">
      <c r="C88" s="6"/>
      <c r="D88" s="7"/>
      <c r="E88" s="7"/>
      <c r="I88"/>
      <c r="K88"/>
      <c r="M88"/>
      <c r="N88"/>
    </row>
    <row r="89" spans="3:14" x14ac:dyDescent="0.35">
      <c r="C89" s="6"/>
      <c r="D89" s="7"/>
      <c r="E89" s="7"/>
      <c r="I89"/>
      <c r="K89"/>
      <c r="M89"/>
      <c r="N89"/>
    </row>
    <row r="90" spans="3:14" x14ac:dyDescent="0.35">
      <c r="C90" s="5"/>
      <c r="D90" s="7"/>
      <c r="E90" s="7"/>
      <c r="I90"/>
      <c r="K90"/>
      <c r="M90"/>
      <c r="N90"/>
    </row>
    <row r="91" spans="3:14" x14ac:dyDescent="0.35">
      <c r="C91" s="5"/>
      <c r="D91" s="7"/>
      <c r="E91" s="7"/>
      <c r="I91"/>
      <c r="K91"/>
      <c r="M91"/>
      <c r="N91"/>
    </row>
    <row r="92" spans="3:14" x14ac:dyDescent="0.35">
      <c r="C92" s="5"/>
      <c r="D92" s="7"/>
      <c r="E92" s="7"/>
      <c r="I92"/>
      <c r="K92"/>
      <c r="M92"/>
      <c r="N92"/>
    </row>
    <row r="93" spans="3:14" x14ac:dyDescent="0.35">
      <c r="C93" s="5"/>
      <c r="D93" s="7"/>
      <c r="E93" s="7"/>
      <c r="I93"/>
      <c r="K93"/>
      <c r="M93"/>
      <c r="N93"/>
    </row>
    <row r="94" spans="3:14" x14ac:dyDescent="0.35">
      <c r="I94"/>
      <c r="K94"/>
      <c r="M94"/>
      <c r="N94"/>
    </row>
    <row r="95" spans="3:14" x14ac:dyDescent="0.35">
      <c r="I95"/>
      <c r="K95"/>
      <c r="M95"/>
      <c r="N95"/>
    </row>
    <row r="96" spans="3:14" x14ac:dyDescent="0.35">
      <c r="I96"/>
      <c r="K96"/>
      <c r="M96"/>
      <c r="N96"/>
    </row>
    <row r="97" spans="9:14" x14ac:dyDescent="0.35">
      <c r="I97"/>
      <c r="K97"/>
      <c r="M97"/>
      <c r="N97"/>
    </row>
    <row r="98" spans="9:14" x14ac:dyDescent="0.35">
      <c r="I98"/>
      <c r="J98"/>
      <c r="L98"/>
      <c r="M98"/>
      <c r="N98"/>
    </row>
    <row r="99" spans="9:14" x14ac:dyDescent="0.35">
      <c r="I99"/>
      <c r="J99"/>
      <c r="K99"/>
      <c r="L99"/>
      <c r="M99"/>
      <c r="N99"/>
    </row>
    <row r="100" spans="9:14" x14ac:dyDescent="0.35">
      <c r="I100"/>
      <c r="J100"/>
      <c r="K100"/>
      <c r="L100"/>
      <c r="M100"/>
      <c r="N100"/>
    </row>
    <row r="101" spans="9:14" x14ac:dyDescent="0.35">
      <c r="I101"/>
      <c r="J101"/>
      <c r="K101"/>
      <c r="L101"/>
      <c r="M101"/>
      <c r="N101"/>
    </row>
    <row r="102" spans="9:14" x14ac:dyDescent="0.35">
      <c r="I102"/>
      <c r="J102"/>
      <c r="K102"/>
      <c r="L102"/>
      <c r="M102"/>
      <c r="N102"/>
    </row>
    <row r="103" spans="9:14" x14ac:dyDescent="0.35">
      <c r="I103"/>
      <c r="J103"/>
      <c r="N103"/>
    </row>
    <row r="104" spans="9:14" x14ac:dyDescent="0.35">
      <c r="I104"/>
      <c r="J104"/>
      <c r="N104"/>
    </row>
    <row r="105" spans="9:14" x14ac:dyDescent="0.35">
      <c r="I105"/>
      <c r="J105"/>
      <c r="N105"/>
    </row>
    <row r="106" spans="9:14" x14ac:dyDescent="0.35">
      <c r="I106"/>
      <c r="J106"/>
      <c r="N106"/>
    </row>
    <row r="107" spans="9:14" x14ac:dyDescent="0.35">
      <c r="I107"/>
      <c r="J107"/>
      <c r="N107"/>
    </row>
    <row r="108" spans="9:14" x14ac:dyDescent="0.35">
      <c r="I108"/>
      <c r="J108"/>
      <c r="N108"/>
    </row>
    <row r="109" spans="9:14" x14ac:dyDescent="0.35">
      <c r="I109"/>
      <c r="J109"/>
      <c r="N109"/>
    </row>
    <row r="110" spans="9:14" x14ac:dyDescent="0.35">
      <c r="I110"/>
      <c r="J110"/>
      <c r="N110"/>
    </row>
    <row r="111" spans="9:14" x14ac:dyDescent="0.35">
      <c r="I111"/>
      <c r="J111"/>
      <c r="N111"/>
    </row>
    <row r="112" spans="9:14" x14ac:dyDescent="0.35">
      <c r="I112"/>
      <c r="J112"/>
      <c r="N112"/>
    </row>
    <row r="113" spans="7:14" x14ac:dyDescent="0.35">
      <c r="I113"/>
      <c r="J113"/>
      <c r="N113"/>
    </row>
    <row r="114" spans="7:14" x14ac:dyDescent="0.35">
      <c r="I114"/>
      <c r="J114"/>
      <c r="N114"/>
    </row>
    <row r="115" spans="7:14" x14ac:dyDescent="0.35">
      <c r="I115"/>
      <c r="J115"/>
      <c r="N115"/>
    </row>
    <row r="116" spans="7:14" x14ac:dyDescent="0.35">
      <c r="I116"/>
      <c r="J116"/>
      <c r="N116"/>
    </row>
    <row r="117" spans="7:14" x14ac:dyDescent="0.35">
      <c r="I117"/>
      <c r="J117"/>
      <c r="N117"/>
    </row>
    <row r="118" spans="7:14" x14ac:dyDescent="0.35">
      <c r="I118"/>
      <c r="J118"/>
      <c r="N118"/>
    </row>
    <row r="119" spans="7:14" x14ac:dyDescent="0.35">
      <c r="I119"/>
      <c r="J119"/>
      <c r="N119"/>
    </row>
    <row r="120" spans="7:14" x14ac:dyDescent="0.35">
      <c r="I120"/>
      <c r="J120"/>
      <c r="N120"/>
    </row>
    <row r="121" spans="7:14" x14ac:dyDescent="0.35">
      <c r="I121"/>
      <c r="J121"/>
      <c r="N121"/>
    </row>
    <row r="122" spans="7:14" x14ac:dyDescent="0.35">
      <c r="I122"/>
      <c r="J122"/>
      <c r="N122"/>
    </row>
    <row r="123" spans="7:14" x14ac:dyDescent="0.35">
      <c r="I123"/>
      <c r="J123"/>
      <c r="N123"/>
    </row>
    <row r="124" spans="7:14" x14ac:dyDescent="0.35">
      <c r="I124"/>
      <c r="J124"/>
      <c r="N124"/>
    </row>
    <row r="125" spans="7:14" x14ac:dyDescent="0.35">
      <c r="G125"/>
      <c r="H125"/>
      <c r="I125"/>
      <c r="J125"/>
      <c r="N125"/>
    </row>
    <row r="126" spans="7:14" x14ac:dyDescent="0.35">
      <c r="G126"/>
      <c r="H126"/>
      <c r="I126"/>
      <c r="J126"/>
      <c r="N126"/>
    </row>
    <row r="127" spans="7:14" x14ac:dyDescent="0.35">
      <c r="G127"/>
      <c r="H127"/>
      <c r="I127"/>
      <c r="J127"/>
      <c r="N127"/>
    </row>
    <row r="128" spans="7:14" x14ac:dyDescent="0.35">
      <c r="G128"/>
      <c r="H128"/>
      <c r="I128"/>
      <c r="J128"/>
      <c r="N128"/>
    </row>
    <row r="129" spans="7:14" x14ac:dyDescent="0.35">
      <c r="G129"/>
      <c r="H129"/>
      <c r="I129"/>
      <c r="J129"/>
      <c r="N129"/>
    </row>
    <row r="130" spans="7:14" x14ac:dyDescent="0.35">
      <c r="G130"/>
      <c r="H130"/>
      <c r="I130"/>
      <c r="J130"/>
      <c r="N130"/>
    </row>
    <row r="131" spans="7:14" x14ac:dyDescent="0.35">
      <c r="G131"/>
      <c r="H131"/>
      <c r="I131"/>
      <c r="J131"/>
      <c r="N131"/>
    </row>
    <row r="132" spans="7:14" x14ac:dyDescent="0.35">
      <c r="G132"/>
      <c r="H132"/>
      <c r="I132"/>
      <c r="J132"/>
      <c r="N132"/>
    </row>
    <row r="133" spans="7:14" x14ac:dyDescent="0.35">
      <c r="G133"/>
      <c r="H133"/>
      <c r="I133"/>
      <c r="J133"/>
      <c r="N133"/>
    </row>
    <row r="134" spans="7:14" x14ac:dyDescent="0.35">
      <c r="G134"/>
      <c r="H134"/>
      <c r="I134"/>
      <c r="J134"/>
      <c r="N134"/>
    </row>
    <row r="135" spans="7:14" x14ac:dyDescent="0.35">
      <c r="G135"/>
      <c r="H135"/>
      <c r="I135"/>
      <c r="J135"/>
      <c r="N135"/>
    </row>
    <row r="136" spans="7:14" x14ac:dyDescent="0.35">
      <c r="G136"/>
      <c r="H136"/>
      <c r="I136"/>
      <c r="J136"/>
      <c r="N136"/>
    </row>
    <row r="137" spans="7:14" x14ac:dyDescent="0.35">
      <c r="G137"/>
      <c r="H137"/>
      <c r="I137"/>
      <c r="J137"/>
      <c r="N137"/>
    </row>
    <row r="138" spans="7:14" x14ac:dyDescent="0.35">
      <c r="G138"/>
      <c r="H138"/>
      <c r="I138"/>
      <c r="J138"/>
      <c r="N138"/>
    </row>
    <row r="139" spans="7:14" x14ac:dyDescent="0.35">
      <c r="G139"/>
      <c r="H139"/>
      <c r="I139"/>
      <c r="J139"/>
      <c r="N139"/>
    </row>
    <row r="140" spans="7:14" x14ac:dyDescent="0.35">
      <c r="G140"/>
      <c r="H140"/>
      <c r="I140"/>
      <c r="J140"/>
      <c r="N140"/>
    </row>
    <row r="141" spans="7:14" x14ac:dyDescent="0.35">
      <c r="G141"/>
      <c r="H141"/>
      <c r="I141"/>
      <c r="J141"/>
      <c r="N141"/>
    </row>
    <row r="142" spans="7:14" x14ac:dyDescent="0.35">
      <c r="G142"/>
      <c r="H142"/>
      <c r="I142"/>
      <c r="J142"/>
      <c r="N142"/>
    </row>
    <row r="143" spans="7:14" x14ac:dyDescent="0.35">
      <c r="G143"/>
      <c r="H143"/>
      <c r="I143"/>
      <c r="J143"/>
      <c r="N143"/>
    </row>
    <row r="144" spans="7:14" x14ac:dyDescent="0.35">
      <c r="G144"/>
      <c r="H144"/>
      <c r="I144"/>
      <c r="J144"/>
      <c r="N144"/>
    </row>
    <row r="145" spans="7:14" x14ac:dyDescent="0.35">
      <c r="G145"/>
      <c r="H145"/>
      <c r="I145"/>
      <c r="J145"/>
      <c r="N145"/>
    </row>
    <row r="146" spans="7:14" x14ac:dyDescent="0.35">
      <c r="G146"/>
      <c r="H146"/>
      <c r="I146"/>
      <c r="J146"/>
      <c r="N146"/>
    </row>
    <row r="147" spans="7:14" x14ac:dyDescent="0.35">
      <c r="G147"/>
      <c r="H147"/>
      <c r="I147"/>
      <c r="J147"/>
      <c r="N147"/>
    </row>
    <row r="148" spans="7:14" x14ac:dyDescent="0.35">
      <c r="G148"/>
      <c r="H148"/>
      <c r="I148"/>
      <c r="J148"/>
      <c r="N148"/>
    </row>
    <row r="149" spans="7:14" x14ac:dyDescent="0.35">
      <c r="G149"/>
      <c r="H149"/>
      <c r="I149"/>
      <c r="J149"/>
      <c r="N149"/>
    </row>
    <row r="150" spans="7:14" x14ac:dyDescent="0.35">
      <c r="G150"/>
      <c r="H150"/>
      <c r="I150"/>
      <c r="J150"/>
      <c r="N150"/>
    </row>
    <row r="151" spans="7:14" x14ac:dyDescent="0.35">
      <c r="G151"/>
      <c r="H151"/>
      <c r="I151"/>
      <c r="J151"/>
      <c r="N151"/>
    </row>
    <row r="152" spans="7:14" x14ac:dyDescent="0.35">
      <c r="G152"/>
      <c r="H152"/>
      <c r="I152"/>
      <c r="J152"/>
      <c r="N152"/>
    </row>
    <row r="153" spans="7:14" x14ac:dyDescent="0.35">
      <c r="G153"/>
      <c r="H153"/>
      <c r="I153"/>
      <c r="J153"/>
      <c r="N153"/>
    </row>
    <row r="154" spans="7:14" x14ac:dyDescent="0.35">
      <c r="G154"/>
      <c r="H154"/>
      <c r="I154"/>
      <c r="J154"/>
      <c r="N154"/>
    </row>
    <row r="155" spans="7:14" x14ac:dyDescent="0.35">
      <c r="G155"/>
      <c r="H155"/>
      <c r="I155"/>
      <c r="J155"/>
      <c r="N155"/>
    </row>
    <row r="156" spans="7:14" x14ac:dyDescent="0.35">
      <c r="G156"/>
      <c r="H156"/>
      <c r="I156"/>
      <c r="J156"/>
      <c r="N156"/>
    </row>
    <row r="157" spans="7:14" x14ac:dyDescent="0.35">
      <c r="G157"/>
      <c r="H157"/>
      <c r="I157"/>
      <c r="J157"/>
      <c r="N157"/>
    </row>
    <row r="158" spans="7:14" x14ac:dyDescent="0.35">
      <c r="G158"/>
      <c r="H158"/>
      <c r="I158"/>
      <c r="J158"/>
      <c r="N158"/>
    </row>
    <row r="159" spans="7:14" x14ac:dyDescent="0.35">
      <c r="G159"/>
      <c r="H159"/>
      <c r="I159"/>
      <c r="J159"/>
      <c r="N159"/>
    </row>
    <row r="160" spans="7:14" x14ac:dyDescent="0.35">
      <c r="G160"/>
      <c r="H160"/>
      <c r="I160"/>
      <c r="J160"/>
      <c r="N160"/>
    </row>
    <row r="161" spans="7:14" x14ac:dyDescent="0.35">
      <c r="G161"/>
      <c r="H161"/>
      <c r="I161"/>
      <c r="J161"/>
      <c r="M161"/>
      <c r="N161"/>
    </row>
    <row r="162" spans="7:14" x14ac:dyDescent="0.35">
      <c r="G162"/>
      <c r="H162"/>
      <c r="I162"/>
      <c r="J162"/>
      <c r="M162"/>
      <c r="N162"/>
    </row>
    <row r="163" spans="7:14" x14ac:dyDescent="0.35">
      <c r="G163"/>
      <c r="H163"/>
      <c r="I163"/>
      <c r="J163"/>
      <c r="M163"/>
      <c r="N163"/>
    </row>
    <row r="164" spans="7:14" x14ac:dyDescent="0.35">
      <c r="G164"/>
      <c r="H164"/>
      <c r="I164"/>
      <c r="J164"/>
      <c r="M164"/>
      <c r="N164"/>
    </row>
    <row r="165" spans="7:14" x14ac:dyDescent="0.35">
      <c r="G165"/>
      <c r="H165"/>
      <c r="I165"/>
      <c r="J165"/>
      <c r="M165"/>
      <c r="N165"/>
    </row>
    <row r="166" spans="7:14" x14ac:dyDescent="0.35">
      <c r="G166"/>
      <c r="H166"/>
      <c r="I166"/>
      <c r="J166"/>
      <c r="M166"/>
      <c r="N166"/>
    </row>
    <row r="167" spans="7:14" x14ac:dyDescent="0.35">
      <c r="G167"/>
      <c r="H167"/>
      <c r="I167"/>
      <c r="J167"/>
      <c r="M167"/>
      <c r="N167"/>
    </row>
    <row r="168" spans="7:14" x14ac:dyDescent="0.35">
      <c r="G168"/>
      <c r="H168"/>
      <c r="I168"/>
      <c r="J168"/>
      <c r="M168"/>
      <c r="N168"/>
    </row>
    <row r="169" spans="7:14" x14ac:dyDescent="0.35">
      <c r="G169"/>
      <c r="H169"/>
      <c r="I169"/>
      <c r="J169"/>
      <c r="M169"/>
      <c r="N169"/>
    </row>
    <row r="170" spans="7:14" x14ac:dyDescent="0.35">
      <c r="G170"/>
      <c r="H170"/>
      <c r="I170"/>
      <c r="J170"/>
      <c r="M170"/>
      <c r="N170"/>
    </row>
    <row r="171" spans="7:14" x14ac:dyDescent="0.35">
      <c r="G171"/>
      <c r="H171"/>
      <c r="I171"/>
      <c r="J171"/>
      <c r="M171"/>
      <c r="N171"/>
    </row>
    <row r="172" spans="7:14" x14ac:dyDescent="0.35">
      <c r="G172"/>
      <c r="H172"/>
      <c r="I172"/>
      <c r="J172"/>
      <c r="M172"/>
      <c r="N172"/>
    </row>
    <row r="173" spans="7:14" x14ac:dyDescent="0.35">
      <c r="G173"/>
      <c r="H173"/>
      <c r="I173"/>
      <c r="J173"/>
      <c r="M173"/>
      <c r="N173"/>
    </row>
    <row r="174" spans="7:14" x14ac:dyDescent="0.35">
      <c r="G174"/>
      <c r="H174"/>
      <c r="I174"/>
      <c r="J174"/>
      <c r="M174"/>
      <c r="N174"/>
    </row>
    <row r="175" spans="7:14" x14ac:dyDescent="0.35">
      <c r="G175"/>
      <c r="H175"/>
      <c r="I175"/>
      <c r="J175"/>
      <c r="M175"/>
      <c r="N175"/>
    </row>
    <row r="176" spans="7:14" x14ac:dyDescent="0.35">
      <c r="G176"/>
      <c r="H176"/>
      <c r="I176"/>
      <c r="J176"/>
      <c r="M176"/>
      <c r="N176"/>
    </row>
    <row r="177" spans="7:14" x14ac:dyDescent="0.35">
      <c r="G177"/>
      <c r="H177"/>
      <c r="I177"/>
      <c r="J177"/>
      <c r="M177"/>
      <c r="N177"/>
    </row>
    <row r="178" spans="7:14" x14ac:dyDescent="0.35">
      <c r="G178"/>
      <c r="H178"/>
      <c r="I178"/>
      <c r="J178"/>
      <c r="M178"/>
      <c r="N178"/>
    </row>
    <row r="179" spans="7:14" x14ac:dyDescent="0.35">
      <c r="G179"/>
      <c r="H179"/>
      <c r="I179"/>
      <c r="J179"/>
      <c r="M179"/>
      <c r="N179"/>
    </row>
    <row r="180" spans="7:14" x14ac:dyDescent="0.35">
      <c r="G180"/>
      <c r="H180"/>
      <c r="I180"/>
      <c r="J180"/>
      <c r="M180"/>
      <c r="N180"/>
    </row>
    <row r="181" spans="7:14" x14ac:dyDescent="0.35">
      <c r="G181"/>
      <c r="H181"/>
      <c r="I181"/>
      <c r="J181"/>
      <c r="M181"/>
      <c r="N181"/>
    </row>
    <row r="182" spans="7:14" x14ac:dyDescent="0.35">
      <c r="G182"/>
      <c r="H182"/>
      <c r="I182"/>
      <c r="J182"/>
      <c r="M182"/>
      <c r="N182"/>
    </row>
    <row r="183" spans="7:14" x14ac:dyDescent="0.35">
      <c r="G183"/>
      <c r="H183"/>
      <c r="I183"/>
      <c r="J183"/>
      <c r="M183"/>
      <c r="N183"/>
    </row>
    <row r="184" spans="7:14" x14ac:dyDescent="0.35">
      <c r="G184"/>
      <c r="H184"/>
      <c r="I184"/>
      <c r="J184"/>
      <c r="M184"/>
      <c r="N184"/>
    </row>
    <row r="185" spans="7:14" x14ac:dyDescent="0.35">
      <c r="G185"/>
      <c r="H185"/>
      <c r="I185"/>
      <c r="J185"/>
      <c r="M185"/>
      <c r="N185"/>
    </row>
    <row r="186" spans="7:14" x14ac:dyDescent="0.35">
      <c r="G186"/>
      <c r="H186"/>
      <c r="I186"/>
      <c r="J186"/>
      <c r="M186"/>
      <c r="N186"/>
    </row>
    <row r="187" spans="7:14" x14ac:dyDescent="0.35">
      <c r="G187"/>
      <c r="H187"/>
      <c r="I187"/>
      <c r="J187"/>
      <c r="M187"/>
      <c r="N187"/>
    </row>
    <row r="188" spans="7:14" x14ac:dyDescent="0.35">
      <c r="G188"/>
      <c r="H188"/>
      <c r="I188"/>
      <c r="J188"/>
      <c r="M188"/>
      <c r="N188"/>
    </row>
    <row r="189" spans="7:14" x14ac:dyDescent="0.35">
      <c r="G189"/>
      <c r="H189"/>
      <c r="I189"/>
      <c r="J189"/>
      <c r="M189"/>
      <c r="N189"/>
    </row>
    <row r="190" spans="7:14" x14ac:dyDescent="0.35">
      <c r="G190"/>
      <c r="H190"/>
      <c r="I190"/>
      <c r="J190"/>
      <c r="M190"/>
      <c r="N190"/>
    </row>
    <row r="191" spans="7:14" x14ac:dyDescent="0.35">
      <c r="G191"/>
      <c r="H191"/>
      <c r="I191"/>
      <c r="J191"/>
      <c r="M191"/>
      <c r="N191"/>
    </row>
    <row r="192" spans="7:14" x14ac:dyDescent="0.35">
      <c r="G192"/>
      <c r="H192"/>
      <c r="I192"/>
      <c r="J192"/>
      <c r="M192"/>
      <c r="N192"/>
    </row>
    <row r="193" spans="7:14" x14ac:dyDescent="0.35">
      <c r="G193"/>
      <c r="H193"/>
      <c r="I193"/>
      <c r="J193"/>
      <c r="M193"/>
      <c r="N193"/>
    </row>
    <row r="194" spans="7:14" x14ac:dyDescent="0.35">
      <c r="G194"/>
      <c r="H194"/>
      <c r="I194"/>
      <c r="J194"/>
      <c r="M194"/>
      <c r="N194"/>
    </row>
    <row r="195" spans="7:14" x14ac:dyDescent="0.35">
      <c r="G195"/>
      <c r="H195"/>
      <c r="I195"/>
      <c r="J195"/>
      <c r="M195"/>
      <c r="N195"/>
    </row>
    <row r="196" spans="7:14" x14ac:dyDescent="0.35">
      <c r="G196"/>
      <c r="H196"/>
      <c r="I196"/>
      <c r="J196"/>
      <c r="M196"/>
      <c r="N196"/>
    </row>
    <row r="197" spans="7:14" x14ac:dyDescent="0.35">
      <c r="G197"/>
      <c r="H197"/>
      <c r="I197"/>
      <c r="J197"/>
      <c r="M197"/>
      <c r="N197"/>
    </row>
    <row r="198" spans="7:14" x14ac:dyDescent="0.35">
      <c r="G198"/>
      <c r="H198"/>
      <c r="I198"/>
      <c r="J198"/>
      <c r="M198"/>
      <c r="N198"/>
    </row>
    <row r="199" spans="7:14" x14ac:dyDescent="0.35">
      <c r="G199"/>
      <c r="H199"/>
      <c r="I199"/>
      <c r="J199"/>
      <c r="M199"/>
      <c r="N199"/>
    </row>
    <row r="200" spans="7:14" x14ac:dyDescent="0.35">
      <c r="G200"/>
      <c r="H200"/>
      <c r="I200"/>
      <c r="J200"/>
      <c r="M200"/>
      <c r="N200"/>
    </row>
    <row r="201" spans="7:14" x14ac:dyDescent="0.35">
      <c r="G201"/>
      <c r="H201"/>
      <c r="I201"/>
      <c r="J201"/>
      <c r="M201"/>
      <c r="N201"/>
    </row>
    <row r="202" spans="7:14" x14ac:dyDescent="0.35">
      <c r="G202"/>
      <c r="H202"/>
      <c r="I202"/>
      <c r="J202"/>
      <c r="M202"/>
      <c r="N202"/>
    </row>
    <row r="203" spans="7:14" x14ac:dyDescent="0.35">
      <c r="G203"/>
      <c r="H203"/>
      <c r="I203"/>
      <c r="J203"/>
      <c r="M203"/>
      <c r="N203"/>
    </row>
    <row r="204" spans="7:14" x14ac:dyDescent="0.35">
      <c r="G204"/>
      <c r="H204"/>
      <c r="I204"/>
      <c r="J204"/>
      <c r="M204"/>
      <c r="N204"/>
    </row>
    <row r="205" spans="7:14" x14ac:dyDescent="0.35">
      <c r="G205"/>
      <c r="H205"/>
      <c r="I205"/>
      <c r="J205"/>
      <c r="M205"/>
      <c r="N205"/>
    </row>
    <row r="206" spans="7:14" x14ac:dyDescent="0.35">
      <c r="G206"/>
      <c r="H206"/>
      <c r="I206"/>
      <c r="J206"/>
      <c r="M206"/>
      <c r="N206"/>
    </row>
    <row r="207" spans="7:14" x14ac:dyDescent="0.35">
      <c r="G207"/>
      <c r="H207"/>
      <c r="I207"/>
      <c r="J207"/>
      <c r="M207"/>
      <c r="N207"/>
    </row>
    <row r="208" spans="7:14" x14ac:dyDescent="0.35">
      <c r="G208"/>
      <c r="H208"/>
      <c r="I208"/>
      <c r="J208"/>
      <c r="M208"/>
      <c r="N208"/>
    </row>
    <row r="209" spans="7:14" x14ac:dyDescent="0.35">
      <c r="G209"/>
      <c r="H209"/>
      <c r="I209"/>
      <c r="J209"/>
      <c r="M209"/>
      <c r="N209"/>
    </row>
    <row r="210" spans="7:14" x14ac:dyDescent="0.35">
      <c r="G210"/>
      <c r="H210"/>
      <c r="I210"/>
      <c r="J210"/>
      <c r="M210"/>
      <c r="N210"/>
    </row>
    <row r="211" spans="7:14" x14ac:dyDescent="0.35">
      <c r="G211"/>
      <c r="H211"/>
      <c r="I211"/>
      <c r="J211"/>
      <c r="M211"/>
      <c r="N211"/>
    </row>
    <row r="212" spans="7:14" x14ac:dyDescent="0.35">
      <c r="G212"/>
      <c r="H212"/>
      <c r="I212"/>
      <c r="J212"/>
      <c r="M212"/>
      <c r="N212"/>
    </row>
    <row r="213" spans="7:14" x14ac:dyDescent="0.35">
      <c r="G213"/>
      <c r="H213"/>
      <c r="I213"/>
      <c r="J213"/>
      <c r="M213"/>
      <c r="N213"/>
    </row>
    <row r="214" spans="7:14" x14ac:dyDescent="0.35">
      <c r="G214"/>
      <c r="H214"/>
      <c r="I214"/>
      <c r="J214"/>
      <c r="M214"/>
      <c r="N214"/>
    </row>
    <row r="215" spans="7:14" x14ac:dyDescent="0.35">
      <c r="G215"/>
      <c r="H215"/>
      <c r="I215"/>
      <c r="J215"/>
      <c r="M215"/>
      <c r="N215"/>
    </row>
    <row r="216" spans="7:14" x14ac:dyDescent="0.35">
      <c r="G216"/>
      <c r="H216"/>
      <c r="I216"/>
      <c r="J216"/>
      <c r="M216"/>
      <c r="N216"/>
    </row>
    <row r="217" spans="7:14" x14ac:dyDescent="0.35">
      <c r="G217"/>
      <c r="H217"/>
      <c r="I217"/>
      <c r="J217"/>
      <c r="M217"/>
      <c r="N217"/>
    </row>
    <row r="218" spans="7:14" x14ac:dyDescent="0.35">
      <c r="G218"/>
      <c r="H218"/>
      <c r="I218"/>
      <c r="J218"/>
      <c r="M218"/>
      <c r="N218"/>
    </row>
    <row r="219" spans="7:14" x14ac:dyDescent="0.35">
      <c r="G219"/>
      <c r="H219"/>
      <c r="I219"/>
      <c r="J219"/>
      <c r="M219"/>
      <c r="N219"/>
    </row>
    <row r="220" spans="7:14" x14ac:dyDescent="0.35">
      <c r="G220"/>
      <c r="H220"/>
      <c r="I220"/>
      <c r="J220"/>
      <c r="M220"/>
      <c r="N220"/>
    </row>
    <row r="221" spans="7:14" x14ac:dyDescent="0.35">
      <c r="G221"/>
      <c r="H221"/>
      <c r="I221"/>
      <c r="J221"/>
      <c r="M221"/>
      <c r="N221"/>
    </row>
    <row r="222" spans="7:14" x14ac:dyDescent="0.35">
      <c r="G222"/>
      <c r="H222"/>
      <c r="I222"/>
      <c r="J222"/>
      <c r="M222"/>
      <c r="N222"/>
    </row>
    <row r="223" spans="7:14" x14ac:dyDescent="0.35">
      <c r="G223"/>
      <c r="H223"/>
      <c r="I223"/>
      <c r="J223"/>
      <c r="M223"/>
      <c r="N223"/>
    </row>
    <row r="224" spans="7:14" x14ac:dyDescent="0.35">
      <c r="G224"/>
      <c r="H224"/>
      <c r="I224"/>
      <c r="J224"/>
      <c r="M224"/>
      <c r="N224"/>
    </row>
    <row r="225" spans="7:14" x14ac:dyDescent="0.35">
      <c r="G225"/>
      <c r="H225"/>
      <c r="I225"/>
      <c r="J225"/>
      <c r="M225"/>
      <c r="N225"/>
    </row>
    <row r="226" spans="7:14" x14ac:dyDescent="0.35">
      <c r="G226"/>
      <c r="H226"/>
      <c r="I226"/>
      <c r="J226"/>
      <c r="M226"/>
      <c r="N226"/>
    </row>
    <row r="227" spans="7:14" x14ac:dyDescent="0.35">
      <c r="G227"/>
      <c r="H227"/>
      <c r="I227"/>
      <c r="J227"/>
      <c r="M227"/>
      <c r="N227"/>
    </row>
    <row r="228" spans="7:14" x14ac:dyDescent="0.35">
      <c r="G228"/>
      <c r="H228"/>
      <c r="I228"/>
      <c r="J228"/>
      <c r="M228"/>
      <c r="N228"/>
    </row>
    <row r="229" spans="7:14" x14ac:dyDescent="0.35">
      <c r="G229"/>
      <c r="H229"/>
      <c r="I229"/>
      <c r="J229"/>
      <c r="M229"/>
      <c r="N229"/>
    </row>
    <row r="230" spans="7:14" x14ac:dyDescent="0.35">
      <c r="G230"/>
      <c r="H230"/>
      <c r="I230"/>
      <c r="J230"/>
      <c r="M230"/>
      <c r="N230"/>
    </row>
    <row r="231" spans="7:14" x14ac:dyDescent="0.35">
      <c r="G231"/>
      <c r="H231"/>
      <c r="I231"/>
      <c r="J231"/>
      <c r="M231"/>
      <c r="N231"/>
    </row>
    <row r="232" spans="7:14" x14ac:dyDescent="0.35">
      <c r="G232"/>
      <c r="H232"/>
      <c r="I232"/>
      <c r="J232"/>
      <c r="M232"/>
      <c r="N232"/>
    </row>
    <row r="233" spans="7:14" x14ac:dyDescent="0.35">
      <c r="G233"/>
      <c r="H233"/>
      <c r="I233"/>
      <c r="J233"/>
      <c r="M233"/>
      <c r="N233"/>
    </row>
    <row r="234" spans="7:14" x14ac:dyDescent="0.35">
      <c r="G234"/>
      <c r="H234"/>
      <c r="I234"/>
      <c r="J234"/>
      <c r="M234"/>
      <c r="N234"/>
    </row>
    <row r="235" spans="7:14" x14ac:dyDescent="0.35">
      <c r="G235"/>
      <c r="H235"/>
      <c r="I235"/>
      <c r="J235"/>
      <c r="M235"/>
      <c r="N235"/>
    </row>
    <row r="236" spans="7:14" x14ac:dyDescent="0.35">
      <c r="G236"/>
      <c r="H236"/>
      <c r="I236"/>
      <c r="J236"/>
      <c r="M236"/>
      <c r="N236"/>
    </row>
    <row r="237" spans="7:14" x14ac:dyDescent="0.35">
      <c r="G237"/>
      <c r="H237"/>
      <c r="I237"/>
      <c r="J237"/>
      <c r="M237"/>
      <c r="N237"/>
    </row>
    <row r="238" spans="7:14" x14ac:dyDescent="0.35">
      <c r="G238"/>
      <c r="H238"/>
      <c r="I238"/>
      <c r="J238"/>
      <c r="K238"/>
      <c r="L238"/>
      <c r="M238"/>
      <c r="N238"/>
    </row>
    <row r="239" spans="7:14" x14ac:dyDescent="0.35">
      <c r="G239"/>
      <c r="H239"/>
      <c r="I239"/>
      <c r="J239"/>
      <c r="K239"/>
      <c r="L239"/>
      <c r="M239"/>
      <c r="N239"/>
    </row>
    <row r="240" spans="7:14" x14ac:dyDescent="0.35">
      <c r="G240"/>
      <c r="H240"/>
      <c r="I240"/>
      <c r="J240"/>
      <c r="K240"/>
      <c r="L240"/>
      <c r="M240"/>
      <c r="N240"/>
    </row>
    <row r="241" spans="7:14" x14ac:dyDescent="0.35">
      <c r="G241"/>
      <c r="H241"/>
      <c r="I241"/>
      <c r="J241"/>
      <c r="K241"/>
      <c r="L241"/>
      <c r="M241"/>
      <c r="N241"/>
    </row>
    <row r="242" spans="7:14" x14ac:dyDescent="0.35">
      <c r="G242"/>
      <c r="H242"/>
      <c r="I242"/>
      <c r="J242"/>
      <c r="K242"/>
      <c r="L242"/>
      <c r="M242"/>
      <c r="N242"/>
    </row>
    <row r="243" spans="7:14" x14ac:dyDescent="0.35">
      <c r="G243"/>
      <c r="H243"/>
      <c r="I243"/>
      <c r="J243"/>
      <c r="K243"/>
      <c r="L243"/>
      <c r="M243"/>
      <c r="N243"/>
    </row>
    <row r="244" spans="7:14" x14ac:dyDescent="0.35">
      <c r="G244"/>
      <c r="H244"/>
      <c r="I244"/>
      <c r="J244"/>
      <c r="K244"/>
      <c r="L244"/>
      <c r="M244"/>
      <c r="N244"/>
    </row>
    <row r="245" spans="7:14" x14ac:dyDescent="0.35">
      <c r="G245"/>
      <c r="H245"/>
      <c r="I245"/>
      <c r="J245"/>
      <c r="K245"/>
      <c r="L245"/>
      <c r="M245"/>
      <c r="N245"/>
    </row>
    <row r="246" spans="7:14" x14ac:dyDescent="0.35">
      <c r="G246"/>
      <c r="H246"/>
      <c r="I246"/>
      <c r="J246"/>
      <c r="K246"/>
      <c r="L246"/>
      <c r="M246"/>
      <c r="N246"/>
    </row>
    <row r="247" spans="7:14" x14ac:dyDescent="0.35">
      <c r="G247"/>
      <c r="H247"/>
      <c r="I247"/>
      <c r="J247"/>
      <c r="K247"/>
      <c r="L247"/>
      <c r="M247"/>
      <c r="N247"/>
    </row>
    <row r="248" spans="7:14" x14ac:dyDescent="0.35">
      <c r="G248"/>
      <c r="H248"/>
      <c r="I248"/>
      <c r="J248"/>
      <c r="K248"/>
      <c r="L248"/>
      <c r="M248"/>
      <c r="N248"/>
    </row>
    <row r="249" spans="7:14" x14ac:dyDescent="0.35">
      <c r="G249"/>
      <c r="H249"/>
      <c r="I249"/>
      <c r="J249"/>
      <c r="M249"/>
      <c r="N249"/>
    </row>
    <row r="250" spans="7:14" x14ac:dyDescent="0.35">
      <c r="G250"/>
      <c r="H250"/>
      <c r="I250"/>
      <c r="J250"/>
      <c r="M250"/>
      <c r="N250"/>
    </row>
    <row r="251" spans="7:14" x14ac:dyDescent="0.35">
      <c r="G251"/>
      <c r="H251"/>
      <c r="I251"/>
      <c r="J251"/>
      <c r="M251"/>
      <c r="N251"/>
    </row>
    <row r="252" spans="7:14" x14ac:dyDescent="0.35">
      <c r="G252"/>
      <c r="H252"/>
      <c r="I252"/>
      <c r="J252"/>
      <c r="M252"/>
      <c r="N252"/>
    </row>
    <row r="253" spans="7:14" x14ac:dyDescent="0.35">
      <c r="G253"/>
      <c r="H253"/>
      <c r="I253"/>
      <c r="J253"/>
      <c r="M253"/>
      <c r="N253"/>
    </row>
    <row r="254" spans="7:14" x14ac:dyDescent="0.35">
      <c r="G254"/>
      <c r="H254"/>
      <c r="I254"/>
      <c r="J254"/>
      <c r="M254"/>
      <c r="N254"/>
    </row>
    <row r="255" spans="7:14" x14ac:dyDescent="0.35">
      <c r="G255"/>
      <c r="H255"/>
      <c r="I255"/>
      <c r="J255"/>
      <c r="M255"/>
      <c r="N255"/>
    </row>
    <row r="256" spans="7:14" x14ac:dyDescent="0.35">
      <c r="G256"/>
      <c r="H256"/>
      <c r="I256"/>
      <c r="J256"/>
      <c r="M256"/>
      <c r="N256"/>
    </row>
    <row r="257" spans="7:14" x14ac:dyDescent="0.35">
      <c r="G257"/>
      <c r="H257"/>
      <c r="I257"/>
      <c r="J257"/>
      <c r="M257"/>
      <c r="N257"/>
    </row>
    <row r="258" spans="7:14" x14ac:dyDescent="0.35">
      <c r="G258"/>
      <c r="H258"/>
      <c r="I258"/>
      <c r="J258"/>
      <c r="M258"/>
      <c r="N258"/>
    </row>
    <row r="259" spans="7:14" x14ac:dyDescent="0.35">
      <c r="G259"/>
      <c r="H259"/>
      <c r="I259"/>
      <c r="J259"/>
      <c r="M259"/>
      <c r="N259"/>
    </row>
    <row r="260" spans="7:14" x14ac:dyDescent="0.35">
      <c r="G260"/>
      <c r="H260"/>
      <c r="I260"/>
      <c r="J260"/>
      <c r="M260"/>
      <c r="N260"/>
    </row>
    <row r="261" spans="7:14" x14ac:dyDescent="0.35">
      <c r="G261"/>
      <c r="H261"/>
      <c r="I261"/>
      <c r="J261"/>
      <c r="M261"/>
      <c r="N261"/>
    </row>
    <row r="262" spans="7:14" x14ac:dyDescent="0.35">
      <c r="G262"/>
      <c r="H262"/>
      <c r="I262"/>
      <c r="J262"/>
      <c r="M262"/>
      <c r="N262"/>
    </row>
    <row r="263" spans="7:14" x14ac:dyDescent="0.35">
      <c r="G263"/>
      <c r="H263"/>
      <c r="I263"/>
      <c r="J263"/>
      <c r="M263"/>
      <c r="N263"/>
    </row>
    <row r="264" spans="7:14" x14ac:dyDescent="0.35">
      <c r="G264"/>
      <c r="H264"/>
      <c r="I264"/>
      <c r="J264"/>
      <c r="M264"/>
      <c r="N264"/>
    </row>
    <row r="265" spans="7:14" x14ac:dyDescent="0.35">
      <c r="G265"/>
      <c r="H265"/>
      <c r="I265"/>
      <c r="J265"/>
      <c r="M265"/>
      <c r="N265"/>
    </row>
    <row r="266" spans="7:14" x14ac:dyDescent="0.35">
      <c r="G266"/>
      <c r="H266"/>
      <c r="I266"/>
      <c r="J266"/>
      <c r="M266"/>
      <c r="N266"/>
    </row>
    <row r="267" spans="7:14" x14ac:dyDescent="0.35">
      <c r="G267"/>
      <c r="H267"/>
      <c r="I267"/>
      <c r="J267"/>
      <c r="M267"/>
      <c r="N267"/>
    </row>
    <row r="268" spans="7:14" x14ac:dyDescent="0.35">
      <c r="G268"/>
      <c r="H268"/>
      <c r="I268"/>
      <c r="J268"/>
      <c r="M268"/>
      <c r="N268"/>
    </row>
    <row r="269" spans="7:14" x14ac:dyDescent="0.35">
      <c r="G269"/>
      <c r="H269"/>
      <c r="I269"/>
      <c r="J269"/>
      <c r="M269"/>
      <c r="N269"/>
    </row>
    <row r="270" spans="7:14" x14ac:dyDescent="0.35">
      <c r="G270"/>
      <c r="H270"/>
      <c r="I270"/>
      <c r="J270"/>
      <c r="M270"/>
      <c r="N270"/>
    </row>
    <row r="271" spans="7:14" x14ac:dyDescent="0.35">
      <c r="G271"/>
      <c r="H271"/>
      <c r="I271"/>
      <c r="J271"/>
      <c r="M271"/>
      <c r="N271"/>
    </row>
    <row r="272" spans="7:14" x14ac:dyDescent="0.35">
      <c r="G272"/>
      <c r="H272"/>
      <c r="I272"/>
      <c r="J272"/>
      <c r="M272"/>
      <c r="N272"/>
    </row>
    <row r="273" spans="7:14" x14ac:dyDescent="0.35">
      <c r="G273"/>
      <c r="H273"/>
      <c r="I273"/>
      <c r="J273"/>
      <c r="M273"/>
      <c r="N273"/>
    </row>
    <row r="274" spans="7:14" x14ac:dyDescent="0.35">
      <c r="G274"/>
      <c r="H274"/>
      <c r="I274"/>
      <c r="J274"/>
      <c r="M274"/>
      <c r="N274"/>
    </row>
    <row r="275" spans="7:14" x14ac:dyDescent="0.35">
      <c r="G275"/>
      <c r="H275"/>
      <c r="I275"/>
      <c r="J275"/>
      <c r="M275"/>
      <c r="N275"/>
    </row>
    <row r="276" spans="7:14" x14ac:dyDescent="0.35">
      <c r="G276"/>
      <c r="H276"/>
      <c r="I276"/>
      <c r="J276"/>
      <c r="M276"/>
      <c r="N276"/>
    </row>
    <row r="277" spans="7:14" x14ac:dyDescent="0.35">
      <c r="G277"/>
      <c r="H277"/>
      <c r="I277"/>
      <c r="J277"/>
      <c r="M277"/>
      <c r="N277"/>
    </row>
    <row r="278" spans="7:14" x14ac:dyDescent="0.35">
      <c r="G278"/>
      <c r="H278"/>
      <c r="I278"/>
      <c r="J278"/>
      <c r="M278"/>
      <c r="N278"/>
    </row>
    <row r="279" spans="7:14" x14ac:dyDescent="0.35">
      <c r="G279"/>
      <c r="H279"/>
      <c r="I279"/>
      <c r="J279"/>
      <c r="M279"/>
      <c r="N279"/>
    </row>
    <row r="280" spans="7:14" x14ac:dyDescent="0.35">
      <c r="G280"/>
      <c r="H280"/>
      <c r="I280"/>
      <c r="J280"/>
      <c r="M280"/>
      <c r="N280"/>
    </row>
    <row r="281" spans="7:14" x14ac:dyDescent="0.35">
      <c r="G281"/>
      <c r="H281"/>
      <c r="I281"/>
      <c r="J281"/>
      <c r="M281"/>
      <c r="N281"/>
    </row>
    <row r="282" spans="7:14" x14ac:dyDescent="0.35">
      <c r="G282"/>
      <c r="H282"/>
      <c r="I282"/>
      <c r="J282"/>
      <c r="M282"/>
      <c r="N282"/>
    </row>
    <row r="283" spans="7:14" x14ac:dyDescent="0.35">
      <c r="G283"/>
      <c r="H283"/>
      <c r="I283"/>
      <c r="J283"/>
      <c r="M283"/>
      <c r="N283"/>
    </row>
    <row r="284" spans="7:14" x14ac:dyDescent="0.35">
      <c r="G284"/>
      <c r="H284"/>
      <c r="I284"/>
      <c r="J284"/>
      <c r="M284"/>
      <c r="N284"/>
    </row>
    <row r="285" spans="7:14" x14ac:dyDescent="0.35">
      <c r="G285"/>
      <c r="H285"/>
      <c r="I285"/>
      <c r="J285"/>
      <c r="M285"/>
      <c r="N285"/>
    </row>
    <row r="286" spans="7:14" x14ac:dyDescent="0.35">
      <c r="G286"/>
      <c r="H286"/>
      <c r="I286"/>
      <c r="J286"/>
      <c r="M286"/>
      <c r="N286"/>
    </row>
    <row r="287" spans="7:14" x14ac:dyDescent="0.35">
      <c r="G287"/>
      <c r="H287"/>
      <c r="I287"/>
      <c r="J287"/>
      <c r="M287"/>
      <c r="N287"/>
    </row>
    <row r="288" spans="7:14" x14ac:dyDescent="0.35">
      <c r="G288"/>
      <c r="H288"/>
      <c r="I288"/>
      <c r="J288"/>
      <c r="M288"/>
      <c r="N288"/>
    </row>
    <row r="289" spans="7:14" x14ac:dyDescent="0.35">
      <c r="G289"/>
      <c r="H289"/>
      <c r="I289"/>
      <c r="J289"/>
      <c r="M289"/>
      <c r="N289"/>
    </row>
    <row r="290" spans="7:14" x14ac:dyDescent="0.35">
      <c r="G290"/>
      <c r="H290"/>
      <c r="I290"/>
      <c r="J290"/>
      <c r="M290"/>
      <c r="N290"/>
    </row>
    <row r="291" spans="7:14" x14ac:dyDescent="0.35">
      <c r="G291"/>
      <c r="H291"/>
      <c r="I291"/>
      <c r="J291"/>
      <c r="M291"/>
      <c r="N291"/>
    </row>
    <row r="292" spans="7:14" x14ac:dyDescent="0.35">
      <c r="G292"/>
      <c r="H292"/>
      <c r="I292"/>
      <c r="J292"/>
      <c r="M292"/>
      <c r="N292"/>
    </row>
    <row r="293" spans="7:14" x14ac:dyDescent="0.35">
      <c r="G293"/>
      <c r="H293"/>
      <c r="I293"/>
      <c r="J293"/>
      <c r="M293"/>
      <c r="N293"/>
    </row>
    <row r="294" spans="7:14" x14ac:dyDescent="0.35">
      <c r="G294"/>
      <c r="H294"/>
      <c r="I294"/>
      <c r="J294"/>
      <c r="M294"/>
      <c r="N294"/>
    </row>
    <row r="295" spans="7:14" x14ac:dyDescent="0.35">
      <c r="G295"/>
      <c r="H295"/>
      <c r="I295"/>
      <c r="J295"/>
      <c r="M295"/>
      <c r="N295"/>
    </row>
    <row r="296" spans="7:14" x14ac:dyDescent="0.35">
      <c r="G296"/>
      <c r="H296"/>
      <c r="I296"/>
      <c r="J296"/>
      <c r="M296"/>
      <c r="N296"/>
    </row>
    <row r="297" spans="7:14" x14ac:dyDescent="0.35">
      <c r="G297"/>
      <c r="H297"/>
      <c r="I297"/>
      <c r="J297"/>
      <c r="M297"/>
      <c r="N297"/>
    </row>
    <row r="298" spans="7:14" x14ac:dyDescent="0.35">
      <c r="G298"/>
      <c r="H298"/>
      <c r="I298"/>
      <c r="J298"/>
      <c r="M298"/>
      <c r="N298"/>
    </row>
    <row r="299" spans="7:14" x14ac:dyDescent="0.35">
      <c r="G299"/>
      <c r="H299"/>
      <c r="I299"/>
      <c r="J299"/>
      <c r="M299"/>
      <c r="N299"/>
    </row>
    <row r="300" spans="7:14" x14ac:dyDescent="0.35">
      <c r="G300"/>
      <c r="H300"/>
      <c r="I300"/>
      <c r="J300"/>
      <c r="M300"/>
      <c r="N300"/>
    </row>
    <row r="301" spans="7:14" x14ac:dyDescent="0.35">
      <c r="G301"/>
      <c r="H301"/>
      <c r="I301"/>
      <c r="J301"/>
      <c r="M301"/>
      <c r="N301"/>
    </row>
    <row r="302" spans="7:14" x14ac:dyDescent="0.35">
      <c r="G302"/>
      <c r="H302"/>
      <c r="I302"/>
      <c r="J302"/>
      <c r="M302"/>
      <c r="N302"/>
    </row>
    <row r="303" spans="7:14" x14ac:dyDescent="0.35">
      <c r="G303"/>
      <c r="H303"/>
      <c r="I303"/>
      <c r="J303"/>
      <c r="M303"/>
      <c r="N303"/>
    </row>
    <row r="304" spans="7:14" x14ac:dyDescent="0.35">
      <c r="G304"/>
      <c r="H304"/>
      <c r="I304"/>
      <c r="J304"/>
      <c r="M304"/>
      <c r="N304"/>
    </row>
    <row r="305" spans="7:14" x14ac:dyDescent="0.35">
      <c r="G305"/>
      <c r="H305"/>
      <c r="I305"/>
      <c r="J305"/>
      <c r="M305"/>
      <c r="N305"/>
    </row>
    <row r="306" spans="7:14" x14ac:dyDescent="0.35">
      <c r="G306"/>
      <c r="H306"/>
      <c r="I306"/>
      <c r="J306"/>
      <c r="M306"/>
      <c r="N306"/>
    </row>
    <row r="307" spans="7:14" x14ac:dyDescent="0.35">
      <c r="G307"/>
      <c r="H307"/>
      <c r="I307"/>
      <c r="J307"/>
      <c r="M307"/>
      <c r="N307"/>
    </row>
    <row r="308" spans="7:14" x14ac:dyDescent="0.35">
      <c r="G308"/>
      <c r="H308"/>
      <c r="I308"/>
      <c r="J308"/>
      <c r="M308"/>
      <c r="N308"/>
    </row>
    <row r="309" spans="7:14" x14ac:dyDescent="0.35">
      <c r="G309"/>
      <c r="H309"/>
      <c r="I309"/>
      <c r="J309"/>
      <c r="M309"/>
      <c r="N309"/>
    </row>
    <row r="310" spans="7:14" x14ac:dyDescent="0.35">
      <c r="G310"/>
      <c r="H310"/>
      <c r="I310"/>
      <c r="J310"/>
      <c r="M310"/>
      <c r="N310"/>
    </row>
    <row r="311" spans="7:14" x14ac:dyDescent="0.35">
      <c r="G311"/>
      <c r="H311"/>
      <c r="I311"/>
      <c r="J311"/>
      <c r="M311"/>
      <c r="N311"/>
    </row>
    <row r="312" spans="7:14" x14ac:dyDescent="0.35">
      <c r="G312"/>
      <c r="H312"/>
      <c r="I312"/>
      <c r="J312"/>
      <c r="M312"/>
      <c r="N312"/>
    </row>
    <row r="313" spans="7:14" x14ac:dyDescent="0.35">
      <c r="G313"/>
      <c r="H313"/>
      <c r="I313"/>
      <c r="J313"/>
      <c r="M313"/>
      <c r="N313"/>
    </row>
    <row r="314" spans="7:14" x14ac:dyDescent="0.35">
      <c r="G314"/>
      <c r="H314"/>
      <c r="I314"/>
      <c r="J314"/>
      <c r="M314"/>
      <c r="N314"/>
    </row>
    <row r="315" spans="7:14" x14ac:dyDescent="0.35">
      <c r="G315"/>
      <c r="H315"/>
      <c r="I315"/>
      <c r="J315"/>
      <c r="M315"/>
      <c r="N315"/>
    </row>
    <row r="316" spans="7:14" x14ac:dyDescent="0.35">
      <c r="G316"/>
      <c r="H316"/>
      <c r="I316"/>
      <c r="J316"/>
      <c r="M316"/>
      <c r="N316"/>
    </row>
    <row r="317" spans="7:14" x14ac:dyDescent="0.35">
      <c r="G317"/>
      <c r="H317"/>
      <c r="I317"/>
      <c r="J317"/>
      <c r="M317"/>
      <c r="N317"/>
    </row>
    <row r="318" spans="7:14" x14ac:dyDescent="0.35">
      <c r="G318"/>
      <c r="H318"/>
      <c r="I318"/>
      <c r="J318"/>
      <c r="M318"/>
      <c r="N318"/>
    </row>
    <row r="319" spans="7:14" x14ac:dyDescent="0.35">
      <c r="G319"/>
      <c r="H319"/>
      <c r="I319"/>
      <c r="J319"/>
      <c r="M319"/>
      <c r="N319"/>
    </row>
    <row r="320" spans="7:14" x14ac:dyDescent="0.35">
      <c r="G320"/>
      <c r="H320"/>
      <c r="I320"/>
      <c r="J320"/>
      <c r="M320"/>
      <c r="N320"/>
    </row>
    <row r="321" spans="7:14" x14ac:dyDescent="0.35">
      <c r="G321"/>
      <c r="H321"/>
      <c r="I321"/>
      <c r="J321"/>
      <c r="M321"/>
      <c r="N321"/>
    </row>
    <row r="322" spans="7:14" x14ac:dyDescent="0.35">
      <c r="G322"/>
      <c r="H322"/>
      <c r="I322"/>
      <c r="J322"/>
      <c r="M322"/>
      <c r="N322"/>
    </row>
    <row r="323" spans="7:14" x14ac:dyDescent="0.35">
      <c r="G323"/>
      <c r="H323"/>
      <c r="I323"/>
      <c r="J323"/>
      <c r="M323"/>
      <c r="N323"/>
    </row>
    <row r="324" spans="7:14" x14ac:dyDescent="0.35">
      <c r="G324"/>
      <c r="H324"/>
      <c r="I324"/>
      <c r="J324"/>
      <c r="M324"/>
      <c r="N324"/>
    </row>
    <row r="325" spans="7:14" x14ac:dyDescent="0.35">
      <c r="G325"/>
      <c r="H325"/>
      <c r="I325"/>
      <c r="J325"/>
      <c r="M325"/>
      <c r="N325"/>
    </row>
    <row r="326" spans="7:14" x14ac:dyDescent="0.35">
      <c r="G326"/>
      <c r="H326"/>
      <c r="I326"/>
      <c r="J326"/>
      <c r="M326"/>
      <c r="N326"/>
    </row>
    <row r="327" spans="7:14" x14ac:dyDescent="0.35">
      <c r="G327"/>
      <c r="H327"/>
      <c r="I327"/>
      <c r="J327"/>
      <c r="M327"/>
      <c r="N327"/>
    </row>
    <row r="328" spans="7:14" x14ac:dyDescent="0.35">
      <c r="G328"/>
      <c r="H328"/>
      <c r="I328"/>
      <c r="J328"/>
      <c r="M328"/>
      <c r="N328"/>
    </row>
    <row r="329" spans="7:14" x14ac:dyDescent="0.35">
      <c r="G329"/>
      <c r="H329"/>
      <c r="I329"/>
      <c r="J329"/>
      <c r="M329"/>
      <c r="N329"/>
    </row>
    <row r="330" spans="7:14" x14ac:dyDescent="0.35">
      <c r="G330"/>
      <c r="H330"/>
      <c r="I330"/>
      <c r="J330"/>
      <c r="M330"/>
      <c r="N330"/>
    </row>
    <row r="331" spans="7:14" x14ac:dyDescent="0.35">
      <c r="G331"/>
      <c r="H331"/>
      <c r="I331"/>
      <c r="J331"/>
      <c r="M331"/>
      <c r="N331"/>
    </row>
    <row r="332" spans="7:14" x14ac:dyDescent="0.35">
      <c r="G332"/>
      <c r="H332"/>
      <c r="I332"/>
      <c r="J332"/>
      <c r="M332"/>
      <c r="N332"/>
    </row>
    <row r="333" spans="7:14" x14ac:dyDescent="0.35">
      <c r="G333"/>
      <c r="H333"/>
      <c r="I333"/>
      <c r="J333"/>
      <c r="M333"/>
      <c r="N333"/>
    </row>
    <row r="334" spans="7:14" x14ac:dyDescent="0.35">
      <c r="G334"/>
      <c r="H334"/>
      <c r="I334"/>
      <c r="J334"/>
      <c r="M334"/>
      <c r="N334"/>
    </row>
    <row r="335" spans="7:14" x14ac:dyDescent="0.35">
      <c r="G335"/>
      <c r="H335"/>
      <c r="I335"/>
      <c r="J335"/>
      <c r="M335"/>
      <c r="N335"/>
    </row>
    <row r="336" spans="7:14" x14ac:dyDescent="0.35">
      <c r="G336"/>
      <c r="H336"/>
      <c r="I336"/>
      <c r="J336"/>
      <c r="M336"/>
      <c r="N336"/>
    </row>
    <row r="337" spans="7:14" x14ac:dyDescent="0.35">
      <c r="G337"/>
      <c r="H337"/>
      <c r="I337"/>
      <c r="J337"/>
      <c r="M337"/>
      <c r="N337"/>
    </row>
    <row r="338" spans="7:14" x14ac:dyDescent="0.35">
      <c r="G338"/>
      <c r="H338"/>
      <c r="I338"/>
      <c r="J338"/>
      <c r="K338"/>
      <c r="L338"/>
      <c r="M338"/>
      <c r="N338"/>
    </row>
    <row r="339" spans="7:14" x14ac:dyDescent="0.35">
      <c r="G339"/>
      <c r="H339"/>
      <c r="I339"/>
      <c r="J339"/>
      <c r="K339"/>
      <c r="L339"/>
      <c r="M339"/>
      <c r="N339"/>
    </row>
    <row r="340" spans="7:14" x14ac:dyDescent="0.35">
      <c r="G340"/>
      <c r="H340"/>
      <c r="I340"/>
      <c r="J340"/>
      <c r="K340"/>
      <c r="L340"/>
      <c r="M340"/>
      <c r="N340"/>
    </row>
    <row r="341" spans="7:14" x14ac:dyDescent="0.35">
      <c r="G341"/>
      <c r="H341"/>
      <c r="I341"/>
      <c r="J341"/>
      <c r="M341"/>
      <c r="N341"/>
    </row>
    <row r="342" spans="7:14" x14ac:dyDescent="0.35">
      <c r="G342"/>
      <c r="H342"/>
      <c r="I342"/>
      <c r="J342"/>
      <c r="M342"/>
      <c r="N342"/>
    </row>
    <row r="343" spans="7:14" x14ac:dyDescent="0.35">
      <c r="G343"/>
      <c r="H343"/>
      <c r="I343"/>
      <c r="J343"/>
      <c r="M343"/>
      <c r="N343"/>
    </row>
    <row r="344" spans="7:14" x14ac:dyDescent="0.35">
      <c r="G344"/>
      <c r="H344"/>
      <c r="I344"/>
      <c r="J344"/>
      <c r="M344"/>
      <c r="N344"/>
    </row>
    <row r="345" spans="7:14" x14ac:dyDescent="0.35">
      <c r="G345"/>
      <c r="H345"/>
      <c r="I345"/>
      <c r="J345"/>
      <c r="M345"/>
      <c r="N345"/>
    </row>
    <row r="346" spans="7:14" x14ac:dyDescent="0.35">
      <c r="G346"/>
      <c r="H346"/>
      <c r="I346"/>
      <c r="J346"/>
      <c r="M346"/>
      <c r="N346"/>
    </row>
    <row r="347" spans="7:14" x14ac:dyDescent="0.35">
      <c r="G347"/>
      <c r="H347"/>
      <c r="I347"/>
      <c r="J347"/>
      <c r="M347"/>
      <c r="N347"/>
    </row>
    <row r="348" spans="7:14" x14ac:dyDescent="0.35">
      <c r="G348"/>
      <c r="H348"/>
      <c r="I348"/>
      <c r="J348"/>
      <c r="M348"/>
      <c r="N348"/>
    </row>
    <row r="349" spans="7:14" x14ac:dyDescent="0.35">
      <c r="G349"/>
      <c r="H349"/>
      <c r="I349"/>
      <c r="J349"/>
      <c r="M349"/>
      <c r="N349"/>
    </row>
    <row r="350" spans="7:14" x14ac:dyDescent="0.35">
      <c r="G350"/>
      <c r="H350"/>
      <c r="I350"/>
      <c r="J350"/>
      <c r="M350"/>
      <c r="N350"/>
    </row>
    <row r="351" spans="7:14" x14ac:dyDescent="0.35">
      <c r="G351"/>
      <c r="H351"/>
      <c r="I351"/>
      <c r="J351"/>
      <c r="M351"/>
      <c r="N351"/>
    </row>
    <row r="352" spans="7:14" x14ac:dyDescent="0.35">
      <c r="G352"/>
      <c r="H352"/>
      <c r="I352"/>
      <c r="J352"/>
      <c r="M352"/>
      <c r="N352"/>
    </row>
    <row r="353" spans="7:14" x14ac:dyDescent="0.35">
      <c r="G353"/>
      <c r="H353"/>
      <c r="I353"/>
      <c r="J353"/>
      <c r="M353"/>
      <c r="N353"/>
    </row>
    <row r="354" spans="7:14" x14ac:dyDescent="0.35">
      <c r="G354"/>
      <c r="H354"/>
      <c r="I354"/>
      <c r="J354"/>
      <c r="M354"/>
      <c r="N354"/>
    </row>
    <row r="355" spans="7:14" x14ac:dyDescent="0.35">
      <c r="G355"/>
      <c r="H355"/>
      <c r="I355"/>
      <c r="J355"/>
      <c r="M355"/>
      <c r="N355"/>
    </row>
    <row r="356" spans="7:14" x14ac:dyDescent="0.35">
      <c r="G356"/>
      <c r="H356"/>
      <c r="I356"/>
      <c r="J356"/>
      <c r="M356"/>
      <c r="N356"/>
    </row>
    <row r="357" spans="7:14" x14ac:dyDescent="0.35">
      <c r="G357"/>
      <c r="H357"/>
      <c r="I357"/>
      <c r="J357"/>
      <c r="M357"/>
      <c r="N357"/>
    </row>
    <row r="358" spans="7:14" x14ac:dyDescent="0.35">
      <c r="G358"/>
      <c r="H358"/>
      <c r="I358"/>
      <c r="J358"/>
      <c r="M358"/>
      <c r="N358"/>
    </row>
    <row r="359" spans="7:14" x14ac:dyDescent="0.35">
      <c r="G359"/>
      <c r="H359"/>
      <c r="I359"/>
      <c r="J359"/>
      <c r="M359"/>
      <c r="N359"/>
    </row>
    <row r="360" spans="7:14" x14ac:dyDescent="0.35">
      <c r="G360"/>
      <c r="H360"/>
      <c r="I360"/>
      <c r="J360"/>
      <c r="M360"/>
      <c r="N360"/>
    </row>
    <row r="361" spans="7:14" x14ac:dyDescent="0.35">
      <c r="G361"/>
      <c r="H361"/>
      <c r="I361"/>
      <c r="J361"/>
      <c r="M361"/>
      <c r="N361"/>
    </row>
    <row r="362" spans="7:14" x14ac:dyDescent="0.35">
      <c r="G362"/>
      <c r="H362"/>
      <c r="I362"/>
      <c r="J362"/>
      <c r="M362"/>
      <c r="N362"/>
    </row>
    <row r="363" spans="7:14" x14ac:dyDescent="0.35">
      <c r="G363"/>
      <c r="H363"/>
      <c r="I363"/>
      <c r="J363"/>
      <c r="M363"/>
      <c r="N363"/>
    </row>
    <row r="364" spans="7:14" x14ac:dyDescent="0.35">
      <c r="G364"/>
      <c r="H364"/>
      <c r="I364"/>
      <c r="J364"/>
      <c r="M364"/>
      <c r="N364"/>
    </row>
    <row r="365" spans="7:14" x14ac:dyDescent="0.35">
      <c r="G365"/>
      <c r="H365"/>
      <c r="I365"/>
      <c r="J365"/>
      <c r="M365"/>
      <c r="N365"/>
    </row>
    <row r="366" spans="7:14" x14ac:dyDescent="0.35">
      <c r="G366"/>
      <c r="H366"/>
      <c r="I366"/>
      <c r="J366"/>
      <c r="M366"/>
      <c r="N366"/>
    </row>
    <row r="367" spans="7:14" x14ac:dyDescent="0.35">
      <c r="G367"/>
      <c r="H367"/>
      <c r="I367"/>
      <c r="J367"/>
      <c r="M367"/>
      <c r="N367"/>
    </row>
    <row r="368" spans="7:14" x14ac:dyDescent="0.35">
      <c r="G368"/>
      <c r="H368"/>
      <c r="I368"/>
      <c r="J368"/>
      <c r="M368"/>
      <c r="N368"/>
    </row>
    <row r="369" spans="7:14" x14ac:dyDescent="0.35">
      <c r="G369"/>
      <c r="H369"/>
      <c r="I369"/>
      <c r="J369"/>
      <c r="M369"/>
      <c r="N369"/>
    </row>
    <row r="370" spans="7:14" x14ac:dyDescent="0.35">
      <c r="G370"/>
      <c r="H370"/>
      <c r="I370"/>
      <c r="J370"/>
      <c r="M370"/>
      <c r="N370"/>
    </row>
    <row r="371" spans="7:14" x14ac:dyDescent="0.35">
      <c r="G371"/>
      <c r="H371"/>
      <c r="I371"/>
      <c r="J371"/>
      <c r="M371"/>
      <c r="N371"/>
    </row>
    <row r="372" spans="7:14" x14ac:dyDescent="0.35">
      <c r="G372"/>
      <c r="H372"/>
      <c r="I372"/>
      <c r="J372"/>
      <c r="M372"/>
      <c r="N372"/>
    </row>
    <row r="373" spans="7:14" x14ac:dyDescent="0.35">
      <c r="G373"/>
      <c r="H373"/>
      <c r="I373"/>
      <c r="J373"/>
      <c r="M373"/>
      <c r="N373"/>
    </row>
    <row r="374" spans="7:14" x14ac:dyDescent="0.35">
      <c r="G374"/>
      <c r="H374"/>
      <c r="I374"/>
      <c r="J374"/>
      <c r="M374"/>
      <c r="N374"/>
    </row>
    <row r="375" spans="7:14" x14ac:dyDescent="0.35">
      <c r="G375"/>
      <c r="H375"/>
      <c r="I375"/>
      <c r="J375"/>
      <c r="M375"/>
      <c r="N375"/>
    </row>
    <row r="376" spans="7:14" x14ac:dyDescent="0.35">
      <c r="G376"/>
      <c r="H376"/>
      <c r="I376"/>
      <c r="J376"/>
      <c r="M376"/>
      <c r="N376"/>
    </row>
    <row r="377" spans="7:14" x14ac:dyDescent="0.35">
      <c r="G377"/>
      <c r="H377"/>
      <c r="I377"/>
      <c r="J377"/>
      <c r="M377"/>
      <c r="N377"/>
    </row>
    <row r="378" spans="7:14" x14ac:dyDescent="0.35">
      <c r="G378"/>
      <c r="H378"/>
      <c r="I378"/>
      <c r="J378"/>
      <c r="M378"/>
      <c r="N378"/>
    </row>
    <row r="379" spans="7:14" x14ac:dyDescent="0.35">
      <c r="G379"/>
      <c r="H379"/>
      <c r="I379"/>
      <c r="J379"/>
      <c r="M379"/>
      <c r="N379"/>
    </row>
    <row r="380" spans="7:14" x14ac:dyDescent="0.35">
      <c r="G380"/>
      <c r="H380"/>
      <c r="I380"/>
      <c r="J380"/>
      <c r="M380"/>
      <c r="N380"/>
    </row>
    <row r="381" spans="7:14" x14ac:dyDescent="0.35">
      <c r="G381"/>
      <c r="H381"/>
      <c r="I381"/>
      <c r="J381"/>
      <c r="M381"/>
      <c r="N381"/>
    </row>
    <row r="382" spans="7:14" x14ac:dyDescent="0.35">
      <c r="G382"/>
      <c r="H382"/>
      <c r="I382"/>
      <c r="J382"/>
      <c r="M382"/>
      <c r="N382"/>
    </row>
    <row r="383" spans="7:14" x14ac:dyDescent="0.35">
      <c r="G383"/>
      <c r="H383"/>
      <c r="I383"/>
      <c r="J383"/>
      <c r="M383"/>
      <c r="N383"/>
    </row>
    <row r="384" spans="7:14" x14ac:dyDescent="0.35">
      <c r="G384"/>
      <c r="H384"/>
      <c r="I384"/>
      <c r="J384"/>
      <c r="M384"/>
      <c r="N384"/>
    </row>
    <row r="385" spans="7:14" x14ac:dyDescent="0.35">
      <c r="G385"/>
      <c r="H385"/>
      <c r="I385"/>
      <c r="J385"/>
      <c r="M385"/>
      <c r="N385"/>
    </row>
    <row r="386" spans="7:14" x14ac:dyDescent="0.35">
      <c r="G386"/>
      <c r="H386"/>
      <c r="I386"/>
      <c r="J386"/>
      <c r="M386"/>
      <c r="N386"/>
    </row>
    <row r="387" spans="7:14" x14ac:dyDescent="0.35">
      <c r="G387"/>
      <c r="H387"/>
      <c r="I387"/>
      <c r="J387"/>
      <c r="M387"/>
      <c r="N387"/>
    </row>
    <row r="388" spans="7:14" x14ac:dyDescent="0.35">
      <c r="G388"/>
      <c r="H388"/>
      <c r="I388"/>
      <c r="J388"/>
      <c r="M388"/>
      <c r="N388"/>
    </row>
    <row r="389" spans="7:14" x14ac:dyDescent="0.35">
      <c r="G389"/>
      <c r="H389"/>
      <c r="I389"/>
      <c r="J389"/>
      <c r="M389"/>
      <c r="N389"/>
    </row>
    <row r="390" spans="7:14" x14ac:dyDescent="0.35">
      <c r="G390"/>
      <c r="H390"/>
      <c r="I390"/>
      <c r="J390"/>
      <c r="M390"/>
      <c r="N390"/>
    </row>
    <row r="391" spans="7:14" x14ac:dyDescent="0.35">
      <c r="G391"/>
      <c r="H391"/>
      <c r="I391"/>
      <c r="J391"/>
      <c r="M391"/>
      <c r="N391"/>
    </row>
    <row r="392" spans="7:14" x14ac:dyDescent="0.35">
      <c r="G392"/>
      <c r="H392"/>
      <c r="I392"/>
      <c r="J392"/>
      <c r="M392"/>
      <c r="N392"/>
    </row>
    <row r="393" spans="7:14" x14ac:dyDescent="0.35">
      <c r="G393"/>
      <c r="H393"/>
      <c r="I393"/>
      <c r="J393"/>
      <c r="M393"/>
      <c r="N393"/>
    </row>
    <row r="394" spans="7:14" x14ac:dyDescent="0.35">
      <c r="G394"/>
      <c r="H394"/>
      <c r="I394"/>
      <c r="J394"/>
      <c r="M394"/>
      <c r="N394"/>
    </row>
    <row r="395" spans="7:14" x14ac:dyDescent="0.35">
      <c r="G395"/>
      <c r="H395"/>
      <c r="I395"/>
      <c r="J395"/>
      <c r="M395"/>
      <c r="N395"/>
    </row>
    <row r="396" spans="7:14" x14ac:dyDescent="0.35">
      <c r="G396"/>
      <c r="H396"/>
      <c r="I396"/>
      <c r="J396"/>
      <c r="M396"/>
      <c r="N396"/>
    </row>
    <row r="397" spans="7:14" x14ac:dyDescent="0.35">
      <c r="G397"/>
      <c r="H397"/>
      <c r="I397"/>
      <c r="J397"/>
      <c r="M397"/>
      <c r="N397"/>
    </row>
    <row r="398" spans="7:14" x14ac:dyDescent="0.35">
      <c r="G398"/>
      <c r="H398"/>
      <c r="I398"/>
      <c r="J398"/>
      <c r="M398"/>
      <c r="N398"/>
    </row>
    <row r="399" spans="7:14" x14ac:dyDescent="0.35">
      <c r="G399"/>
      <c r="H399"/>
      <c r="I399"/>
      <c r="J399"/>
      <c r="M399"/>
      <c r="N399"/>
    </row>
    <row r="400" spans="7:14" x14ac:dyDescent="0.35">
      <c r="G400"/>
      <c r="H400"/>
      <c r="I400"/>
      <c r="J400"/>
      <c r="M400"/>
      <c r="N400"/>
    </row>
    <row r="401" spans="7:14" x14ac:dyDescent="0.35">
      <c r="G401"/>
      <c r="H401"/>
      <c r="I401"/>
      <c r="J401"/>
      <c r="M401"/>
      <c r="N401"/>
    </row>
    <row r="402" spans="7:14" x14ac:dyDescent="0.35">
      <c r="G402"/>
      <c r="H402"/>
      <c r="I402"/>
      <c r="J402"/>
      <c r="M402"/>
      <c r="N402"/>
    </row>
    <row r="403" spans="7:14" x14ac:dyDescent="0.35">
      <c r="G403"/>
      <c r="H403"/>
      <c r="I403"/>
      <c r="J403"/>
      <c r="M403"/>
      <c r="N403"/>
    </row>
    <row r="404" spans="7:14" x14ac:dyDescent="0.35">
      <c r="G404"/>
      <c r="H404"/>
      <c r="I404"/>
      <c r="J404"/>
      <c r="M404"/>
      <c r="N404"/>
    </row>
    <row r="405" spans="7:14" x14ac:dyDescent="0.35">
      <c r="G405"/>
      <c r="H405"/>
      <c r="I405"/>
      <c r="J405"/>
      <c r="M405"/>
      <c r="N405"/>
    </row>
    <row r="406" spans="7:14" x14ac:dyDescent="0.35">
      <c r="G406"/>
      <c r="H406"/>
      <c r="I406"/>
      <c r="J406"/>
      <c r="M406"/>
      <c r="N406"/>
    </row>
    <row r="407" spans="7:14" x14ac:dyDescent="0.35">
      <c r="G407"/>
      <c r="H407"/>
      <c r="I407"/>
      <c r="J407"/>
      <c r="M407"/>
      <c r="N407"/>
    </row>
    <row r="408" spans="7:14" x14ac:dyDescent="0.35">
      <c r="G408"/>
      <c r="H408"/>
      <c r="I408"/>
      <c r="J408"/>
      <c r="M408"/>
      <c r="N408"/>
    </row>
    <row r="409" spans="7:14" x14ac:dyDescent="0.35">
      <c r="G409"/>
      <c r="H409"/>
      <c r="I409"/>
      <c r="J409"/>
      <c r="M409"/>
      <c r="N409"/>
    </row>
    <row r="410" spans="7:14" x14ac:dyDescent="0.35">
      <c r="G410"/>
      <c r="H410"/>
      <c r="I410"/>
      <c r="J410"/>
      <c r="M410"/>
      <c r="N410"/>
    </row>
    <row r="411" spans="7:14" x14ac:dyDescent="0.35">
      <c r="G411"/>
      <c r="H411"/>
      <c r="I411"/>
      <c r="J411"/>
      <c r="M411"/>
      <c r="N411"/>
    </row>
    <row r="412" spans="7:14" x14ac:dyDescent="0.35">
      <c r="G412"/>
      <c r="H412"/>
      <c r="I412"/>
      <c r="J412"/>
      <c r="M412"/>
      <c r="N412"/>
    </row>
    <row r="413" spans="7:14" x14ac:dyDescent="0.35">
      <c r="G413"/>
      <c r="H413"/>
      <c r="I413"/>
      <c r="J413"/>
      <c r="M413"/>
      <c r="N413"/>
    </row>
    <row r="414" spans="7:14" x14ac:dyDescent="0.35">
      <c r="G414"/>
      <c r="H414"/>
      <c r="I414"/>
      <c r="J414"/>
      <c r="M414"/>
      <c r="N414"/>
    </row>
    <row r="415" spans="7:14" x14ac:dyDescent="0.35">
      <c r="G415"/>
      <c r="H415"/>
      <c r="I415"/>
      <c r="J415"/>
      <c r="M415"/>
      <c r="N415"/>
    </row>
    <row r="416" spans="7:14" x14ac:dyDescent="0.35">
      <c r="G416"/>
      <c r="H416"/>
      <c r="I416"/>
      <c r="J416"/>
      <c r="M416"/>
      <c r="N416"/>
    </row>
    <row r="417" spans="7:14" x14ac:dyDescent="0.35">
      <c r="G417"/>
      <c r="H417"/>
      <c r="I417"/>
      <c r="J417"/>
      <c r="M417"/>
      <c r="N417"/>
    </row>
    <row r="418" spans="7:14" x14ac:dyDescent="0.35">
      <c r="G418"/>
      <c r="H418"/>
      <c r="I418"/>
      <c r="J418"/>
      <c r="M418"/>
      <c r="N418"/>
    </row>
    <row r="419" spans="7:14" x14ac:dyDescent="0.35">
      <c r="G419"/>
      <c r="H419"/>
      <c r="I419"/>
      <c r="J419"/>
      <c r="M419"/>
      <c r="N419"/>
    </row>
    <row r="420" spans="7:14" x14ac:dyDescent="0.35">
      <c r="G420"/>
      <c r="H420"/>
      <c r="I420"/>
      <c r="J420"/>
      <c r="M420"/>
      <c r="N420"/>
    </row>
    <row r="421" spans="7:14" x14ac:dyDescent="0.35">
      <c r="G421"/>
      <c r="H421"/>
      <c r="I421"/>
      <c r="J421"/>
      <c r="M421"/>
      <c r="N421"/>
    </row>
    <row r="422" spans="7:14" x14ac:dyDescent="0.35">
      <c r="G422"/>
      <c r="H422"/>
      <c r="I422"/>
      <c r="J422"/>
      <c r="M422"/>
      <c r="N422"/>
    </row>
    <row r="423" spans="7:14" x14ac:dyDescent="0.35">
      <c r="G423"/>
      <c r="H423"/>
      <c r="I423"/>
      <c r="J423"/>
      <c r="M423"/>
      <c r="N423"/>
    </row>
    <row r="424" spans="7:14" x14ac:dyDescent="0.35">
      <c r="G424"/>
      <c r="H424"/>
      <c r="I424"/>
      <c r="J424"/>
      <c r="M424"/>
      <c r="N424"/>
    </row>
    <row r="425" spans="7:14" x14ac:dyDescent="0.35">
      <c r="G425"/>
      <c r="H425"/>
      <c r="I425"/>
      <c r="J425"/>
      <c r="M425"/>
      <c r="N425"/>
    </row>
    <row r="426" spans="7:14" x14ac:dyDescent="0.35">
      <c r="G426"/>
      <c r="H426"/>
      <c r="I426"/>
      <c r="J426"/>
      <c r="M426"/>
      <c r="N426"/>
    </row>
    <row r="427" spans="7:14" x14ac:dyDescent="0.35">
      <c r="G427"/>
      <c r="H427"/>
      <c r="I427"/>
      <c r="J427"/>
      <c r="M427"/>
      <c r="N427"/>
    </row>
    <row r="428" spans="7:14" x14ac:dyDescent="0.35">
      <c r="G428"/>
      <c r="H428"/>
      <c r="I428"/>
      <c r="J428"/>
      <c r="M428"/>
      <c r="N428"/>
    </row>
    <row r="429" spans="7:14" x14ac:dyDescent="0.35">
      <c r="G429"/>
      <c r="H429"/>
      <c r="I429"/>
      <c r="J429"/>
      <c r="M429"/>
      <c r="N429"/>
    </row>
    <row r="430" spans="7:14" x14ac:dyDescent="0.35">
      <c r="G430"/>
      <c r="H430"/>
      <c r="I430"/>
      <c r="J430"/>
      <c r="M430"/>
      <c r="N430"/>
    </row>
    <row r="431" spans="7:14" x14ac:dyDescent="0.35">
      <c r="G431"/>
      <c r="H431"/>
      <c r="I431"/>
      <c r="J431"/>
      <c r="M431"/>
      <c r="N431"/>
    </row>
    <row r="432" spans="7:14" x14ac:dyDescent="0.35">
      <c r="G432"/>
      <c r="H432"/>
      <c r="I432"/>
      <c r="J432"/>
      <c r="M432"/>
      <c r="N432"/>
    </row>
    <row r="433" spans="7:14" x14ac:dyDescent="0.35">
      <c r="G433"/>
      <c r="H433"/>
      <c r="I433"/>
      <c r="J433"/>
      <c r="M433"/>
      <c r="N433"/>
    </row>
    <row r="434" spans="7:14" x14ac:dyDescent="0.35">
      <c r="G434"/>
      <c r="H434"/>
      <c r="I434"/>
      <c r="J434"/>
      <c r="K434"/>
      <c r="L434"/>
      <c r="M434"/>
      <c r="N434"/>
    </row>
    <row r="435" spans="7:14" x14ac:dyDescent="0.35">
      <c r="G435"/>
      <c r="H435"/>
      <c r="I435"/>
      <c r="J435"/>
      <c r="K435"/>
      <c r="L435"/>
      <c r="M435"/>
      <c r="N435"/>
    </row>
    <row r="436" spans="7:14" x14ac:dyDescent="0.35">
      <c r="G436"/>
      <c r="H436"/>
      <c r="I436"/>
      <c r="J436"/>
      <c r="K436"/>
      <c r="L436"/>
      <c r="M436"/>
      <c r="N436"/>
    </row>
    <row r="437" spans="7:14" x14ac:dyDescent="0.35">
      <c r="G437"/>
      <c r="H437"/>
      <c r="I437"/>
      <c r="J437"/>
      <c r="K437"/>
      <c r="L437"/>
      <c r="M437"/>
      <c r="N437"/>
    </row>
    <row r="438" spans="7:14" x14ac:dyDescent="0.35">
      <c r="G438"/>
      <c r="H438"/>
      <c r="I438"/>
      <c r="J438"/>
      <c r="K438"/>
      <c r="L438"/>
      <c r="M438"/>
      <c r="N438"/>
    </row>
    <row r="439" spans="7:14" x14ac:dyDescent="0.35">
      <c r="G439"/>
      <c r="H439"/>
      <c r="I439"/>
      <c r="J439"/>
      <c r="K439"/>
      <c r="L439"/>
      <c r="M439"/>
      <c r="N439"/>
    </row>
    <row r="440" spans="7:14" x14ac:dyDescent="0.35">
      <c r="G440"/>
      <c r="H440"/>
      <c r="I440"/>
      <c r="J440"/>
      <c r="K440"/>
      <c r="L440"/>
      <c r="M440"/>
      <c r="N440"/>
    </row>
    <row r="441" spans="7:14" x14ac:dyDescent="0.35">
      <c r="G441"/>
      <c r="H441"/>
      <c r="I441"/>
      <c r="J441"/>
      <c r="K441"/>
      <c r="L441"/>
      <c r="M441"/>
      <c r="N441"/>
    </row>
    <row r="442" spans="7:14" x14ac:dyDescent="0.35">
      <c r="G442"/>
      <c r="H442"/>
      <c r="I442"/>
      <c r="J442"/>
      <c r="K442"/>
      <c r="L442"/>
      <c r="M442"/>
      <c r="N442"/>
    </row>
    <row r="443" spans="7:14" x14ac:dyDescent="0.35">
      <c r="G443"/>
      <c r="H443"/>
      <c r="I443"/>
      <c r="J443"/>
      <c r="K443"/>
      <c r="L443"/>
      <c r="M443"/>
      <c r="N443"/>
    </row>
    <row r="444" spans="7:14" x14ac:dyDescent="0.35">
      <c r="G444"/>
      <c r="H444"/>
      <c r="I444"/>
      <c r="J444"/>
      <c r="K444"/>
      <c r="L444"/>
      <c r="M444"/>
      <c r="N444"/>
    </row>
    <row r="445" spans="7:14" x14ac:dyDescent="0.35">
      <c r="G445"/>
      <c r="H445"/>
      <c r="I445"/>
      <c r="J445"/>
      <c r="K445"/>
      <c r="L445"/>
      <c r="M445"/>
      <c r="N445"/>
    </row>
    <row r="446" spans="7:14" x14ac:dyDescent="0.35">
      <c r="G446"/>
      <c r="H446"/>
      <c r="I446"/>
      <c r="J446"/>
      <c r="K446"/>
      <c r="L446"/>
      <c r="M446"/>
      <c r="N446"/>
    </row>
    <row r="447" spans="7:14" x14ac:dyDescent="0.35">
      <c r="G447"/>
      <c r="H447"/>
      <c r="I447"/>
      <c r="J447"/>
      <c r="K447"/>
      <c r="L447"/>
      <c r="M447"/>
      <c r="N447"/>
    </row>
    <row r="448" spans="7:14" x14ac:dyDescent="0.35">
      <c r="G448"/>
      <c r="H448"/>
      <c r="I448"/>
      <c r="J448"/>
      <c r="K448"/>
      <c r="L448"/>
      <c r="M448"/>
      <c r="N448"/>
    </row>
    <row r="449" spans="7:14" x14ac:dyDescent="0.35">
      <c r="G449"/>
      <c r="H449"/>
      <c r="I449"/>
      <c r="J449"/>
      <c r="K449"/>
      <c r="L449"/>
      <c r="M449"/>
      <c r="N449"/>
    </row>
    <row r="450" spans="7:14" x14ac:dyDescent="0.35">
      <c r="G450"/>
      <c r="H450"/>
      <c r="I450"/>
      <c r="J450"/>
      <c r="K450"/>
      <c r="L450"/>
      <c r="M450"/>
      <c r="N450"/>
    </row>
    <row r="451" spans="7:14" x14ac:dyDescent="0.35">
      <c r="G451"/>
      <c r="H451"/>
      <c r="I451"/>
      <c r="J451"/>
      <c r="K451"/>
      <c r="L451"/>
      <c r="M451"/>
      <c r="N451"/>
    </row>
    <row r="452" spans="7:14" x14ac:dyDescent="0.35">
      <c r="G452"/>
      <c r="H452"/>
      <c r="I452"/>
      <c r="J452"/>
      <c r="K452"/>
      <c r="L452"/>
      <c r="M452"/>
      <c r="N452"/>
    </row>
    <row r="453" spans="7:14" x14ac:dyDescent="0.35">
      <c r="G453"/>
      <c r="H453"/>
      <c r="I453"/>
      <c r="J453"/>
      <c r="K453"/>
      <c r="L453"/>
      <c r="M453"/>
      <c r="N453"/>
    </row>
    <row r="454" spans="7:14" x14ac:dyDescent="0.35">
      <c r="G454"/>
      <c r="H454"/>
      <c r="I454"/>
      <c r="J454"/>
      <c r="K454"/>
      <c r="L454"/>
      <c r="M454"/>
      <c r="N454"/>
    </row>
    <row r="455" spans="7:14" x14ac:dyDescent="0.35">
      <c r="G455"/>
      <c r="H455"/>
      <c r="I455"/>
      <c r="J455"/>
      <c r="K455"/>
      <c r="L455"/>
      <c r="M455"/>
      <c r="N455"/>
    </row>
    <row r="456" spans="7:14" x14ac:dyDescent="0.35">
      <c r="G456"/>
      <c r="H456"/>
      <c r="I456"/>
      <c r="J456"/>
      <c r="K456"/>
      <c r="L456"/>
      <c r="M456"/>
      <c r="N456"/>
    </row>
    <row r="457" spans="7:14" x14ac:dyDescent="0.35">
      <c r="G457"/>
      <c r="H457"/>
      <c r="I457"/>
      <c r="J457"/>
      <c r="K457"/>
      <c r="L457"/>
      <c r="M457"/>
      <c r="N457"/>
    </row>
    <row r="458" spans="7:14" x14ac:dyDescent="0.35">
      <c r="G458"/>
      <c r="H458"/>
      <c r="I458"/>
      <c r="J458"/>
      <c r="K458"/>
      <c r="L458"/>
      <c r="M458"/>
      <c r="N458"/>
    </row>
    <row r="459" spans="7:14" x14ac:dyDescent="0.35">
      <c r="G459"/>
      <c r="H459"/>
      <c r="I459"/>
      <c r="J459"/>
      <c r="K459"/>
      <c r="L459"/>
      <c r="M459"/>
      <c r="N459"/>
    </row>
    <row r="460" spans="7:14" x14ac:dyDescent="0.35">
      <c r="G460"/>
      <c r="H460"/>
      <c r="I460"/>
      <c r="J460"/>
      <c r="K460"/>
      <c r="L460"/>
      <c r="M460"/>
      <c r="N460"/>
    </row>
    <row r="461" spans="7:14" x14ac:dyDescent="0.35">
      <c r="G461"/>
      <c r="H461"/>
      <c r="I461"/>
      <c r="J461"/>
      <c r="K461"/>
      <c r="L461"/>
      <c r="M461"/>
      <c r="N461"/>
    </row>
    <row r="462" spans="7:14" x14ac:dyDescent="0.35">
      <c r="G462"/>
      <c r="H462"/>
      <c r="I462"/>
      <c r="J462"/>
      <c r="K462"/>
      <c r="L462"/>
      <c r="M462"/>
      <c r="N462"/>
    </row>
    <row r="463" spans="7:14" x14ac:dyDescent="0.35">
      <c r="G463"/>
      <c r="H463"/>
      <c r="I463"/>
      <c r="J463"/>
      <c r="K463"/>
      <c r="L463"/>
      <c r="M463"/>
      <c r="N463"/>
    </row>
    <row r="464" spans="7:14" x14ac:dyDescent="0.35">
      <c r="G464"/>
      <c r="H464"/>
      <c r="I464"/>
      <c r="J464"/>
      <c r="K464"/>
      <c r="L464"/>
      <c r="M464"/>
      <c r="N464"/>
    </row>
    <row r="465" spans="7:14" x14ac:dyDescent="0.35">
      <c r="G465"/>
      <c r="H465"/>
      <c r="I465"/>
      <c r="J465"/>
      <c r="K465"/>
      <c r="L465"/>
      <c r="M465"/>
      <c r="N465"/>
    </row>
    <row r="466" spans="7:14" x14ac:dyDescent="0.35">
      <c r="G466"/>
      <c r="H466"/>
      <c r="I466"/>
      <c r="J466"/>
      <c r="K466"/>
      <c r="L466"/>
      <c r="M466"/>
      <c r="N466"/>
    </row>
    <row r="467" spans="7:14" x14ac:dyDescent="0.35">
      <c r="G467"/>
      <c r="H467"/>
      <c r="I467"/>
      <c r="J467"/>
      <c r="K467"/>
      <c r="L467"/>
      <c r="M467"/>
      <c r="N467"/>
    </row>
    <row r="468" spans="7:14" x14ac:dyDescent="0.35">
      <c r="G468"/>
      <c r="H468"/>
      <c r="I468"/>
      <c r="J468"/>
      <c r="K468"/>
      <c r="L468"/>
      <c r="M468"/>
      <c r="N468"/>
    </row>
    <row r="469" spans="7:14" x14ac:dyDescent="0.35">
      <c r="G469"/>
      <c r="H469"/>
      <c r="I469"/>
      <c r="J469"/>
      <c r="K469"/>
      <c r="L469"/>
      <c r="M469"/>
      <c r="N469"/>
    </row>
    <row r="470" spans="7:14" x14ac:dyDescent="0.35">
      <c r="G470"/>
      <c r="H470"/>
      <c r="I470"/>
      <c r="J470"/>
      <c r="K470"/>
      <c r="L470"/>
      <c r="M470"/>
      <c r="N470"/>
    </row>
    <row r="471" spans="7:14" x14ac:dyDescent="0.35">
      <c r="G471"/>
      <c r="H471"/>
      <c r="I471"/>
      <c r="J471"/>
      <c r="K471"/>
      <c r="L471"/>
      <c r="M471"/>
      <c r="N471"/>
    </row>
    <row r="472" spans="7:14" x14ac:dyDescent="0.35">
      <c r="G472"/>
      <c r="H472"/>
      <c r="I472"/>
      <c r="J472"/>
      <c r="K472"/>
      <c r="L472"/>
      <c r="M472"/>
      <c r="N472"/>
    </row>
    <row r="473" spans="7:14" x14ac:dyDescent="0.35">
      <c r="G473"/>
      <c r="H473"/>
      <c r="I473"/>
      <c r="J473"/>
      <c r="K473"/>
      <c r="L473"/>
      <c r="M473"/>
      <c r="N473"/>
    </row>
    <row r="474" spans="7:14" x14ac:dyDescent="0.35">
      <c r="G474"/>
      <c r="H474"/>
      <c r="I474"/>
      <c r="J474"/>
      <c r="K474"/>
      <c r="L474"/>
      <c r="M474"/>
      <c r="N474"/>
    </row>
    <row r="475" spans="7:14" x14ac:dyDescent="0.35">
      <c r="G475"/>
      <c r="H475"/>
      <c r="I475"/>
      <c r="J475"/>
      <c r="K475"/>
      <c r="L475"/>
      <c r="M475"/>
      <c r="N475"/>
    </row>
    <row r="476" spans="7:14" x14ac:dyDescent="0.35">
      <c r="G476"/>
      <c r="H476"/>
      <c r="I476"/>
      <c r="J476"/>
      <c r="K476"/>
      <c r="L476"/>
      <c r="M476"/>
      <c r="N476"/>
    </row>
    <row r="477" spans="7:14" x14ac:dyDescent="0.35">
      <c r="G477"/>
      <c r="H477"/>
      <c r="I477"/>
      <c r="J477"/>
      <c r="K477"/>
      <c r="L477"/>
      <c r="M477"/>
      <c r="N477"/>
    </row>
    <row r="478" spans="7:14" x14ac:dyDescent="0.35">
      <c r="G478"/>
      <c r="H478"/>
      <c r="I478"/>
      <c r="J478"/>
      <c r="K478"/>
      <c r="L478"/>
      <c r="M478"/>
      <c r="N478"/>
    </row>
    <row r="479" spans="7:14" x14ac:dyDescent="0.35">
      <c r="G479"/>
      <c r="H479"/>
      <c r="I479"/>
      <c r="J479"/>
      <c r="K479"/>
      <c r="L479"/>
      <c r="M479"/>
      <c r="N479"/>
    </row>
    <row r="480" spans="7:14" x14ac:dyDescent="0.35">
      <c r="G480"/>
      <c r="H480"/>
      <c r="I480"/>
      <c r="J480"/>
      <c r="K480"/>
      <c r="L480"/>
      <c r="M480"/>
      <c r="N480"/>
    </row>
    <row r="481" spans="7:14" x14ac:dyDescent="0.35">
      <c r="G481"/>
      <c r="H481"/>
      <c r="I481"/>
      <c r="J481"/>
      <c r="K481"/>
      <c r="L481"/>
      <c r="M481"/>
      <c r="N481"/>
    </row>
    <row r="482" spans="7:14" x14ac:dyDescent="0.35">
      <c r="G482"/>
      <c r="H482"/>
      <c r="I482"/>
      <c r="J482"/>
      <c r="K482"/>
      <c r="L482"/>
      <c r="M482"/>
      <c r="N482"/>
    </row>
    <row r="483" spans="7:14" x14ac:dyDescent="0.35">
      <c r="G483"/>
      <c r="H483"/>
      <c r="I483"/>
      <c r="J483"/>
      <c r="K483"/>
      <c r="L483"/>
      <c r="M483"/>
      <c r="N483"/>
    </row>
    <row r="484" spans="7:14" x14ac:dyDescent="0.35">
      <c r="G484"/>
      <c r="H484"/>
      <c r="I484"/>
      <c r="J484"/>
      <c r="K484"/>
      <c r="L484"/>
      <c r="M484"/>
      <c r="N484"/>
    </row>
    <row r="485" spans="7:14" x14ac:dyDescent="0.35">
      <c r="G485"/>
      <c r="H485"/>
      <c r="I485"/>
      <c r="J485"/>
      <c r="K485"/>
      <c r="L485"/>
      <c r="M485"/>
      <c r="N485"/>
    </row>
    <row r="486" spans="7:14" x14ac:dyDescent="0.35">
      <c r="G486"/>
      <c r="H486"/>
      <c r="I486"/>
      <c r="J486"/>
      <c r="K486"/>
      <c r="L486"/>
      <c r="M486"/>
      <c r="N486"/>
    </row>
    <row r="487" spans="7:14" x14ac:dyDescent="0.35">
      <c r="K487"/>
    </row>
    <row r="488" spans="7:14" x14ac:dyDescent="0.35">
      <c r="K488"/>
    </row>
    <row r="489" spans="7:14" x14ac:dyDescent="0.35">
      <c r="K489"/>
    </row>
    <row r="490" spans="7:14" x14ac:dyDescent="0.35">
      <c r="K490"/>
    </row>
    <row r="491" spans="7:14" x14ac:dyDescent="0.35">
      <c r="K491"/>
    </row>
    <row r="492" spans="7:14" x14ac:dyDescent="0.35">
      <c r="K492"/>
    </row>
    <row r="493" spans="7:14" x14ac:dyDescent="0.35">
      <c r="K493"/>
    </row>
    <row r="494" spans="7:14" x14ac:dyDescent="0.35">
      <c r="K494"/>
    </row>
    <row r="495" spans="7:14" x14ac:dyDescent="0.35">
      <c r="K495"/>
    </row>
    <row r="496" spans="7:14" x14ac:dyDescent="0.35">
      <c r="K496"/>
    </row>
    <row r="497" spans="11:11" x14ac:dyDescent="0.35">
      <c r="K497"/>
    </row>
    <row r="498" spans="11:11" x14ac:dyDescent="0.35">
      <c r="K498"/>
    </row>
    <row r="499" spans="11:11" x14ac:dyDescent="0.35">
      <c r="K499"/>
    </row>
    <row r="500" spans="11:11" x14ac:dyDescent="0.35">
      <c r="K500"/>
    </row>
    <row r="501" spans="11:11" x14ac:dyDescent="0.35">
      <c r="K501"/>
    </row>
    <row r="502" spans="11:11" x14ac:dyDescent="0.35">
      <c r="K502"/>
    </row>
    <row r="503" spans="11:11" x14ac:dyDescent="0.35">
      <c r="K503"/>
    </row>
  </sheetData>
  <sortState xmlns:xlrd2="http://schemas.microsoft.com/office/spreadsheetml/2017/richdata2" ref="K68:L97">
    <sortCondition descending="1" ref="K68"/>
  </sortState>
  <phoneticPr fontId="4" type="noConversion"/>
  <printOptions gridLines="1"/>
  <pageMargins left="0.7" right="0.7" top="0.75" bottom="0.75" header="0.3" footer="0.3"/>
  <pageSetup scale="81" orientation="landscape" horizontalDpi="4294967292" verticalDpi="4294967292" r:id="rId1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1</vt:lpstr>
    </vt:vector>
  </TitlesOfParts>
  <Company>University of Minnesot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 M Rottschaefer</dc:creator>
  <cp:lastModifiedBy>Figueroa, Melania (A&amp;F, Black Mountain)</cp:lastModifiedBy>
  <cp:lastPrinted>2016-12-14T20:56:31Z</cp:lastPrinted>
  <dcterms:created xsi:type="dcterms:W3CDTF">2016-11-01T20:41:43Z</dcterms:created>
  <dcterms:modified xsi:type="dcterms:W3CDTF">2020-11-15T23:42:22Z</dcterms:modified>
</cp:coreProperties>
</file>